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eklemba/Google Drive/Lipase paper/Supplemental Material/Suppl Tables/"/>
    </mc:Choice>
  </mc:AlternateContent>
  <xr:revisionPtr revIDLastSave="0" documentId="13_ncr:1_{5D537BD8-FD7B-4D42-812C-B0826A3D5AB0}" xr6:coauthVersionLast="43" xr6:coauthVersionMax="43" xr10:uidLastSave="{00000000-0000-0000-0000-000000000000}"/>
  <bookViews>
    <workbookView xWindow="6260" yWindow="460" windowWidth="35960" windowHeight="26720" xr2:uid="{487290E6-83AA-E24C-A204-E18BA8286F7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86" uniqueCount="448">
  <si>
    <t>Accession</t>
  </si>
  <si>
    <t>Description</t>
  </si>
  <si>
    <t>O96266</t>
  </si>
  <si>
    <t>Conserved Plasmodium protein OS=Plasmodium falciparum (isolate 3D7) GN=PF3D7_0218600 PE=4 SV=1</t>
  </si>
  <si>
    <t>Q8II70</t>
  </si>
  <si>
    <t>Conserved Plasmodium protein OS=Plasmodium falciparum (isolate 3D7) GN=PF11_0304 PE=4 SV=1</t>
  </si>
  <si>
    <t>P15924</t>
  </si>
  <si>
    <t>Desmoplakin OS=Homo sapiens GN=DSP PE=1 SV=3</t>
  </si>
  <si>
    <t>Q8IY17-4</t>
  </si>
  <si>
    <t>Isoform 4 of Neuropathy target esterase OS=Homo sapiens GN=PNPLA6</t>
  </si>
  <si>
    <t>Q8II19</t>
  </si>
  <si>
    <t>Alpha/beta hydrolase, putative OS=Plasmodium falciparum (isolate 3D7) GN=PF11_0356 PE=4 SV=2</t>
  </si>
  <si>
    <t>O97289</t>
  </si>
  <si>
    <t>Peptidase, putative OS=Plasmodium falciparum (isolate 3D7) GN=PF3D7_0321500 PE=4 SV=2</t>
  </si>
  <si>
    <t>Q8IKP8</t>
  </si>
  <si>
    <t>Uncharacterized protein OS=Plasmodium falciparum (isolate 3D7) GN=PF14_0556 PE=4 SV=2</t>
  </si>
  <si>
    <t>Q8I4R0</t>
  </si>
  <si>
    <t>Lysophospholipase, putative OS=Plasmodium falciparum (isolate 3D7) GN=PF3D7_1252600 PE=4 SV=1</t>
  </si>
  <si>
    <t>P22303-2</t>
  </si>
  <si>
    <t>Isoform H of Acetylcholinesterase OS=Homo sapiens GN=ACHE</t>
  </si>
  <si>
    <t>Q8IBZ2</t>
  </si>
  <si>
    <t>Lysophospholipase, putative OS=Plasmodium falciparum (isolate 3D7) GN=PF3D7_0709700 PE=4 SV=1</t>
  </si>
  <si>
    <t>A0A0A0MTJ9</t>
  </si>
  <si>
    <t>Neutral cholesterol ester hydrolase 1 OS=Homo sapiens GN=NCEH1 PE=1 SV=1</t>
  </si>
  <si>
    <t>P16157-14</t>
  </si>
  <si>
    <t>Isoform Er13 of Ankyrin-1 OS=Homo sapiens GN=ANK1</t>
  </si>
  <si>
    <t>P16452-2</t>
  </si>
  <si>
    <t>Isoform Long of Erythrocyte membrane protein band 4.2 OS=Homo sapiens GN=EPB42</t>
  </si>
  <si>
    <t>P02549</t>
  </si>
  <si>
    <t>Spectrin alpha chain, erythrocytic 1 OS=Homo sapiens GN=SPTA1 PE=1 SV=5</t>
  </si>
  <si>
    <t>Q8I1Z1</t>
  </si>
  <si>
    <t>Alpha/beta hydrolase, putative OS=Plasmodium falciparum (isolate 3D7) GN=PF3D7_0403800 PE=4 SV=2</t>
  </si>
  <si>
    <t>P02730</t>
  </si>
  <si>
    <t>Band 3 anion transport protein OS=Homo sapiens GN=SLC4A1 PE=1 SV=3</t>
  </si>
  <si>
    <t>Q8IE45</t>
  </si>
  <si>
    <t>Alpha/beta-hydrolase, putative OS=Plasmodium falciparum (isolate 3D7) GN=PF3D7_1328500 PE=4 SV=1</t>
  </si>
  <si>
    <t>Q8IIG4</t>
  </si>
  <si>
    <t>Putative mitochondrial inner membrane magnesium transporter PF11_0210 OS=Plasmodium falciparum (isolate 3D7) GN=PF11_0210 PE=1 SV=2</t>
  </si>
  <si>
    <t>Q8I559</t>
  </si>
  <si>
    <t>Conserved Plasmodium protein OS=Plasmodium falciparum (isolate 3D7) GN=PF3D7_1236400 PE=4 SV=2</t>
  </si>
  <si>
    <t>P48594</t>
  </si>
  <si>
    <t>Serpin B4 OS=Homo sapiens GN=SERPINB4 PE=1 SV=2</t>
  </si>
  <si>
    <t>Q8IIG3</t>
  </si>
  <si>
    <t>Alpha/beta hydrolase fold domain containing protein, putative OS=Plasmodium falciparum (isolate 3D7) GN=PF11_0211 PE=4 SV=1</t>
  </si>
  <si>
    <t>P13798</t>
  </si>
  <si>
    <t>Acylamino-acid-releasing enzyme OS=Homo sapiens GN=APEH PE=1 SV=4</t>
  </si>
  <si>
    <t>A0A143ZYA4</t>
  </si>
  <si>
    <t>BEM46-like protein, putative OS=Plasmodium falciparum (isolate 3D7) GN=PF3D7_0818600 PE=4 SV=1</t>
  </si>
  <si>
    <t>C6S3F2</t>
  </si>
  <si>
    <t>Serine esterase, putative OS=Plasmodium falciparum (isolate 3D7) GN=PF11_0168a PE=4 SV=1</t>
  </si>
  <si>
    <t>Q8IDC5</t>
  </si>
  <si>
    <t>Patatin-like phospholipase, putative OS=Plasmodium falciparum (isolate 3D7) GN=PF3D7_1358000 PE=4 SV=1</t>
  </si>
  <si>
    <t>Q8I0U8</t>
  </si>
  <si>
    <t>Merozoite surface protein 1 OS=Plasmodium falciparum (isolate 3D7) GN=PF3D7_0930300 PE=4 SV=1</t>
  </si>
  <si>
    <t>C0H4R4</t>
  </si>
  <si>
    <t>Alpha/beta hydrolase, putative OS=Plasmodium falciparum (isolate 3D7) GN=PF3D7_0805000 PE=4 SV=1</t>
  </si>
  <si>
    <t>Q8IKE1</t>
  </si>
  <si>
    <t>Biotin carboxylase subunit of acetyl CoA carboxylase, putative OS=Plasmodium falciparum (isolate 3D7) GN=ACC1 PE=4 SV=2</t>
  </si>
  <si>
    <t>C6KTC8</t>
  </si>
  <si>
    <t>Phospholipase, putative OS=Plasmodium falciparum (isolate 3D7) GN=PF3D7_0629300 PE=4 SV=1</t>
  </si>
  <si>
    <t>P60709</t>
  </si>
  <si>
    <t>Actin, cytoplasmic 1 OS=Homo sapiens GN=ACTB PE=1 SV=1</t>
  </si>
  <si>
    <t>Q8IB24</t>
  </si>
  <si>
    <t>Heat shock protein 70 OS=Plasmodium falciparum (isolate 3D7) GN=PF3D7_0818900 PE=3 SV=1</t>
  </si>
  <si>
    <t>P07355</t>
  </si>
  <si>
    <t>Annexin A2 OS=Homo sapiens GN=ANXA2 PE=1 SV=2</t>
  </si>
  <si>
    <t>P14923</t>
  </si>
  <si>
    <t>Junction plakoglobin OS=Homo sapiens GN=JUP PE=1 SV=3</t>
  </si>
  <si>
    <t>Q8IM75</t>
  </si>
  <si>
    <t>Aminopeptidase, putative OS=Plasmodium falciparum (isolate 3D7) GN=PF14_0015 PE=4 SV=1</t>
  </si>
  <si>
    <t>Q8IK20</t>
  </si>
  <si>
    <t>Alpha/beta hydrolase, putative OS=Plasmodium falciparum (isolate 3D7) GN=PF10_0020 PE=4 SV=1</t>
  </si>
  <si>
    <t>Q8IK86</t>
  </si>
  <si>
    <t>Uncharacterized protein OS=Plasmodium falciparum (isolate 3D7) GN=PF14_0720 PE=4 SV=1</t>
  </si>
  <si>
    <t>P08311</t>
  </si>
  <si>
    <t>Cathepsin G OS=Homo sapiens GN=CTSG PE=1 SV=2</t>
  </si>
  <si>
    <t>Q9Y013</t>
  </si>
  <si>
    <t>Alpha/beta hydrolase, putative OS=Plasmodium falciparum (isolate 3D7) GN=PF3D7_0301300 PE=4 SV=1</t>
  </si>
  <si>
    <t>C0H4Q4</t>
  </si>
  <si>
    <t>Alpha/beta hydrolase, putative OS=Plasmodium falciparum (isolate 3D7) GN=PF3D7_0731800 PE=4 SV=1</t>
  </si>
  <si>
    <t>Q8IK68</t>
  </si>
  <si>
    <t>Lysophospholipase, putative OS=Plasmodium falciparum (isolate 3D7) GN=PF14_0738 PE=4 SV=1</t>
  </si>
  <si>
    <t>Q8IK69</t>
  </si>
  <si>
    <t>Lysophospholipase, putative OS=Plasmodium falciparum (isolate 3D7) GN=PF14_0737 PE=4 SV=1</t>
  </si>
  <si>
    <t>Q8I2E8</t>
  </si>
  <si>
    <t>Lysophospholipase, putative OS=Plasmodium falciparum (isolate 3D7) GN=PF3D7_0937200 PE=4 SV=1</t>
  </si>
  <si>
    <t>P35579</t>
  </si>
  <si>
    <t>Myosin-9 OS=Homo sapiens GN=MYH9 PE=1 SV=4</t>
  </si>
  <si>
    <t>P31947</t>
  </si>
  <si>
    <t>14-3-3 protein sigma OS=Homo sapiens GN=SFN PE=1 SV=1</t>
  </si>
  <si>
    <t>Q13885</t>
  </si>
  <si>
    <t>Tubulin beta-2A chain OS=Homo sapiens GN=TUBB2A PE=1 SV=1</t>
  </si>
  <si>
    <t>Q8IBH1</t>
  </si>
  <si>
    <t>Alpha/beta hydrolase, putative OS=Plasmodium falciparum (isolate 3D7) GN=PF3D7_0728700 PE=4 SV=1</t>
  </si>
  <si>
    <t>P11171</t>
  </si>
  <si>
    <t>Protein 4.1 OS=Homo sapiens GN=EPB41 PE=1 SV=4</t>
  </si>
  <si>
    <t>P27482</t>
  </si>
  <si>
    <t>Calmodulin-like protein 3 OS=Homo sapiens GN=CALML3 PE=1 SV=2</t>
  </si>
  <si>
    <t>F5H5D3</t>
  </si>
  <si>
    <t>Tubulin alpha chain OS=Homo sapiens GN=TUBA1C PE=1 SV=1</t>
  </si>
  <si>
    <t>Q8I433</t>
  </si>
  <si>
    <t>Rhomboid protease ROM4 OS=Plasmodium falciparum (isolate 3D7) GN=PF3D7_0506900 PE=3 SV=1</t>
  </si>
  <si>
    <t>Q8IIV1</t>
  </si>
  <si>
    <t>Histone H2B OS=Plasmodium falciparum (isolate 3D7) GN=PF11_0062 PE=3 SV=1</t>
  </si>
  <si>
    <t>Q8IB78</t>
  </si>
  <si>
    <t>Nucleoside transporter 2 OS=Plasmodium falciparum (isolate 3D7) GN=PF3D7_0824400 PE=4 SV=1</t>
  </si>
  <si>
    <t>P68871</t>
  </si>
  <si>
    <t>Hemoglobin subunit beta OS=Homo sapiens GN=HBB PE=1 SV=2</t>
  </si>
  <si>
    <t>P11166</t>
  </si>
  <si>
    <t>Solute carrier family 2, facilitated glucose transporter member 1 OS=Homo sapiens GN=SLC2A1 PE=1 SV=2</t>
  </si>
  <si>
    <t>P11277-2</t>
  </si>
  <si>
    <t>Isoform 2 of Spectrin beta chain, erythrocytic OS=Homo sapiens GN=SPTB</t>
  </si>
  <si>
    <t>P06702</t>
  </si>
  <si>
    <t>Protein S100-A9 OS=Homo sapiens GN=S100A9 PE=1 SV=1</t>
  </si>
  <si>
    <t>P47929</t>
  </si>
  <si>
    <t>Galectin-7 OS=Homo sapiens GN=LGALS7 PE=1 SV=2</t>
  </si>
  <si>
    <t>A0A0A0MS08</t>
  </si>
  <si>
    <t>Immunoglobulin heavy constant gamma 1 (Fragment) OS=Homo sapiens GN=IGHG1 PE=1 SV=1</t>
  </si>
  <si>
    <t>Q8IEQ3</t>
  </si>
  <si>
    <t>Uncharacterized protein OS=Plasmodium falciparum (isolate 3D7) GN=PF3D7_1306200 PE=4 SV=1</t>
  </si>
  <si>
    <t>P04792</t>
  </si>
  <si>
    <t>Heat shock protein beta-1 OS=Homo sapiens GN=HSPB1 PE=1 SV=2</t>
  </si>
  <si>
    <t>Q02413</t>
  </si>
  <si>
    <t>Desmoglein-1 OS=Homo sapiens GN=DSG1 PE=1 SV=2</t>
  </si>
  <si>
    <t>Q8II98</t>
  </si>
  <si>
    <t>Steryl ester hydrolase, putative OS=Plasmodium falciparum (isolate 3D7) GN=PF11_0276 PE=4 SV=1</t>
  </si>
  <si>
    <t>A0A0G2JJD3</t>
  </si>
  <si>
    <t>HLA-B associated transcript 5, isoform CRA_b OS=Homo sapiens GN=ABHD16A PE=1 SV=1</t>
  </si>
  <si>
    <t>Q8I2A8</t>
  </si>
  <si>
    <t>Nucleoside transporter 4 OS=Plasmodium falciparum (isolate 3D7) GN=PF3D7_0103200 PE=4 SV=1</t>
  </si>
  <si>
    <t>Q8I0P6</t>
  </si>
  <si>
    <t>Elongation factor 1-alpha OS=Plasmodium falciparum (isolate 3D7) GN=PF3D7_1357000 PE=3 SV=1</t>
  </si>
  <si>
    <t>Q8I431</t>
  </si>
  <si>
    <t>60S ribosomal protein L4 OS=Plasmodium falciparum (isolate 3D7) GN=PF3D7_0507100 PE=1 SV=1</t>
  </si>
  <si>
    <t>Q8I4X0</t>
  </si>
  <si>
    <t>Actin-1 OS=Plasmodium falciparum (isolate 3D7) GN=PFL2215w PE=3 SV=1</t>
  </si>
  <si>
    <t>Q8IL42</t>
  </si>
  <si>
    <t>Guanine nucleotide exchange factor, putative OS=Plasmodium falciparum (isolate 3D7) GN=PF14_0407 PE=4 SV=1</t>
  </si>
  <si>
    <t>C0H4A6</t>
  </si>
  <si>
    <t>Ribosomal protein L15 OS=Plasmodium falciparum (isolate 3D7) GN=PF3D7_0415900 PE=1 SV=1</t>
  </si>
  <si>
    <t>P00433</t>
  </si>
  <si>
    <t>Peroxidase C1A OS=Armoracia rusticana OX=3704 GN=PRXC1A PE=1 SV=2</t>
  </si>
  <si>
    <t>P05109</t>
  </si>
  <si>
    <t>Protein S100-A8 OS=Homo sapiens GN=S100A8 PE=1 SV=1</t>
  </si>
  <si>
    <t>P22528</t>
  </si>
  <si>
    <t>Cornifin-B OS=Homo sapiens GN=SPRR1B PE=1 SV=2</t>
  </si>
  <si>
    <t>Q06830</t>
  </si>
  <si>
    <t>Peroxiredoxin-1 OS=Homo sapiens GN=PRDX1 PE=1 SV=1</t>
  </si>
  <si>
    <t>P31151</t>
  </si>
  <si>
    <t>Protein S100-A7 OS=Homo sapiens GN=S100A7 PE=1 SV=4</t>
  </si>
  <si>
    <t>E7EX29</t>
  </si>
  <si>
    <t>14-3-3 protein zeta/delta (Fragment) OS=Homo sapiens GN=YWHAZ PE=1 SV=1</t>
  </si>
  <si>
    <t>P68371</t>
  </si>
  <si>
    <t>Tubulin beta-4B chain OS=Homo sapiens GN=TUBB4B PE=1 SV=1</t>
  </si>
  <si>
    <t>P25705</t>
  </si>
  <si>
    <t>ATP synthase subunit alpha, mitochondrial OS=Homo sapiens GN=ATP5A1 PE=1 SV=1</t>
  </si>
  <si>
    <t>O96176</t>
  </si>
  <si>
    <t>Phospholipase A2, putative OS=Plasmodium falciparum (isolate 3D7) GN=PF3D7_0209100 PE=4 SV=1</t>
  </si>
  <si>
    <t>P29508</t>
  </si>
  <si>
    <t>Serpin B3 OS=Homo sapiens GN=SERPINB3 PE=1 SV=2</t>
  </si>
  <si>
    <t>P62937</t>
  </si>
  <si>
    <t>Peptidyl-prolyl cis-trans isomerase A OS=Homo sapiens GN=PPIA PE=1 SV=2</t>
  </si>
  <si>
    <t>A0A1B0GU03</t>
  </si>
  <si>
    <t>Uncharacterized protein OS=Homo sapiens PE=1 SV=1</t>
  </si>
  <si>
    <t>P12814-4</t>
  </si>
  <si>
    <t>Isoform 4 of Alpha-actinin-1 OS=Homo sapiens GN=ACTN1</t>
  </si>
  <si>
    <t>P06576</t>
  </si>
  <si>
    <t>ATP synthase subunit beta, mitochondrial OS=Homo sapiens GN=ATP5B PE=1 SV=3</t>
  </si>
  <si>
    <t>Q8IJD0</t>
  </si>
  <si>
    <t>Merozoite capping protein 1 OS=Plasmodium falciparum (isolate 3D7) GN=PF10_0268 PE=4 SV=1</t>
  </si>
  <si>
    <t>C6S3G2</t>
  </si>
  <si>
    <t>Alpha/beta hydrolase, putative OS=Plasmodium falciparum (isolate 3D7) GN=PF11_0441a PE=4 SV=1</t>
  </si>
  <si>
    <t>Q7K6B1</t>
  </si>
  <si>
    <t>Protein kinase c inhibitor-like protein,putative OS=Plasmodium falciparum (isolate 3D7) GN=PF3D7_0817500 PE=4 SV=2</t>
  </si>
  <si>
    <t>Q8IJC6</t>
  </si>
  <si>
    <t>60S ribosomal protein L3 OS=Plasmodium falciparum (isolate 3D7) GN=PF10_0272 PE=1 SV=1</t>
  </si>
  <si>
    <t>Q8IAX5</t>
  </si>
  <si>
    <t>40S ribosomal protein S16, putative OS=Plasmodium falciparum (isolate 3D7) GN=PF3D7_0813900 PE=1 SV=1</t>
  </si>
  <si>
    <t>Q8I3B0</t>
  </si>
  <si>
    <t>60S ribosomal protein L32 OS=Plasmodium falciparum (isolate 3D7) GN=PF3D7_0903900 PE=1 SV=1</t>
  </si>
  <si>
    <t>C6KSY6</t>
  </si>
  <si>
    <t>60S ribosomal protein L19 OS=Plasmodium falciparum (isolate 3D7) GN=PF3D7_0614500 PE=1 SV=1</t>
  </si>
  <si>
    <t>Q8IE09</t>
  </si>
  <si>
    <t>60S ribosomal protein L23, putative OS=Plasmodium falciparum (isolate 3D7) GN=PF3D7_1331800 PE=1 SV=1</t>
  </si>
  <si>
    <t>Q8IFN9</t>
  </si>
  <si>
    <t>Eukaryotic initiation factor 4A-III, putative OS=Plasmodium falciparum (isolate 3D7) GN=PF3D7_0422700 PE=3 SV=1</t>
  </si>
  <si>
    <t>Q8I305</t>
  </si>
  <si>
    <t>Transporter, putative OS=Plasmodium falciparum (isolate 3D7) GN=PF3D7_0914700 PE=4 SV=1</t>
  </si>
  <si>
    <t>O77381</t>
  </si>
  <si>
    <t>40S ribosomal protein S11, putative OS=Plasmodium falciparum (isolate 3D7) GN=PF3D7_0317600 PE=1 SV=2</t>
  </si>
  <si>
    <t>Q8IKR1</t>
  </si>
  <si>
    <t>V-type H(+)-translocating pyrophosphatase, putative OS=Plasmodium falciparum (isolate 3D7) GN=PF14_0541 PE=3 SV=1</t>
  </si>
  <si>
    <t>Q8IFP2</t>
  </si>
  <si>
    <t>40S ribosomal protein S19 OS=Plasmodium falciparum (isolate 3D7) GN=PF3D7_0422400 PE=1 SV=1</t>
  </si>
  <si>
    <t>P08246</t>
  </si>
  <si>
    <t>Neutrophil elastase OS=Homo sapiens GN=ELANE PE=1 SV=1</t>
  </si>
  <si>
    <t>Q96QA5</t>
  </si>
  <si>
    <t>Gasdermin-A OS=Homo sapiens GN=GSDMA PE=1 SV=4</t>
  </si>
  <si>
    <t>Q8I487</t>
  </si>
  <si>
    <t>Skeleton-binding protein 1 OS=Plasmodium falciparum (isolate 3D7) GN=PF3D7_0501300 PE=4 SV=1</t>
  </si>
  <si>
    <t>Q8IIV2</t>
  </si>
  <si>
    <t>Histone H4 OS=Plasmodium falciparum (isolate 3D7) GN=PF11_0061 PE=3 SV=1</t>
  </si>
  <si>
    <t>Q8IBI8</t>
  </si>
  <si>
    <t>Mitochondrial import inner membrane translocase subunit TIM50, putative OS=Plasmodium falciparum (isolate 3D7) GN=PF3D7_0726900 PE=4 SV=1</t>
  </si>
  <si>
    <t>Q8I3T9</t>
  </si>
  <si>
    <t>60S ribosomal protein L2 OS=Plasmodium falciparum (isolate 3D7) GN=PF3D7_0516900 PE=1 SV=1</t>
  </si>
  <si>
    <t>Q8IBY4</t>
  </si>
  <si>
    <t>60S ribosomal protein L34 OS=Plasmodium falciparum (isolate 3D7) GN=PF3D7_0710600 PE=1 SV=1</t>
  </si>
  <si>
    <t>P22532</t>
  </si>
  <si>
    <t>Small proline-rich protein 2D OS=Homo sapiens GN=SPRR2D PE=2 SV=2</t>
  </si>
  <si>
    <t>P04406</t>
  </si>
  <si>
    <t>Glyceraldehyde-3-phosphate dehydrogenase OS=Homo sapiens GN=GAPDH PE=1 SV=3</t>
  </si>
  <si>
    <t>P67936-2</t>
  </si>
  <si>
    <t>Isoform 2 of Tropomyosin alpha-4 chain OS=Homo sapiens GN=TPM4</t>
  </si>
  <si>
    <t>P69905</t>
  </si>
  <si>
    <t>Hemoglobin subunit alpha OS=Homo sapiens GN=HBA1 PE=1 SV=2</t>
  </si>
  <si>
    <t>P68104</t>
  </si>
  <si>
    <t>Elongation factor 1-alpha 1 OS=Homo sapiens GN=EEF1A1 PE=1 SV=1</t>
  </si>
  <si>
    <t>Q8IBN5</t>
  </si>
  <si>
    <t>40S ribosomal protein S5, putative OS=Plasmodium falciparum (isolate 3D7) GN=PF3D7_0721600 PE=1 SV=1</t>
  </si>
  <si>
    <t>P14618</t>
  </si>
  <si>
    <t>Pyruvate kinase PKM OS=Homo sapiens GN=PKM PE=1 SV=4</t>
  </si>
  <si>
    <t>P31949</t>
  </si>
  <si>
    <t>Protein S100-A11 OS=Homo sapiens GN=S100A11 PE=1 SV=2</t>
  </si>
  <si>
    <t>Q09666</t>
  </si>
  <si>
    <t>Neuroblast differentiation-associated protein AHNAK OS=Homo sapiens GN=AHNAK PE=1 SV=2</t>
  </si>
  <si>
    <t>Q15149</t>
  </si>
  <si>
    <t>Plectin OS=Homo sapiens GN=PLEC PE=1 SV=3</t>
  </si>
  <si>
    <t>Q15828</t>
  </si>
  <si>
    <t>Cystatin-M OS=Homo sapiens GN=CST6 PE=1 SV=1</t>
  </si>
  <si>
    <t>Q8WVV4-1</t>
  </si>
  <si>
    <t>Isoform 1 of Protein POF1B OS=Homo sapiens GN=POF1B</t>
  </si>
  <si>
    <t>P27487</t>
  </si>
  <si>
    <t>Dipeptidyl peptidase 4 OS=Homo sapiens GN=DPP4 PE=1 SV=2</t>
  </si>
  <si>
    <t>Q5T749</t>
  </si>
  <si>
    <t>Keratinocyte proline-rich protein OS=Homo sapiens GN=KPRP PE=1 SV=1</t>
  </si>
  <si>
    <t>P62805</t>
  </si>
  <si>
    <t>Histone H4 OS=Homo sapiens GN=HIST1H4A PE=1 SV=2</t>
  </si>
  <si>
    <t>A0A0U1RRH7</t>
  </si>
  <si>
    <t>Histone H2A OS=Homo sapiens GN=HIST1H3D PE=3 SV=1</t>
  </si>
  <si>
    <t>Q8I713</t>
  </si>
  <si>
    <t>60S ribosomal protein L36 OS=Plasmodium falciparum (isolate 3D7) GN=PF11_0106 PE=1 SV=2</t>
  </si>
  <si>
    <t>O77395</t>
  </si>
  <si>
    <t>40S ribosomal protein S15A, putative OS=Plasmodium falciparum (isolate 3D7) GN=PF3D7_0316800 PE=1 SV=1</t>
  </si>
  <si>
    <t>Q8IEM3</t>
  </si>
  <si>
    <t>60S ribosomal protein L24, putative OS=Plasmodium falciparum (isolate 3D7) GN=PF3D7_1309100 PE=1 SV=1</t>
  </si>
  <si>
    <t>Q70CQ2</t>
  </si>
  <si>
    <t>Ubiquitin carboxyl-terminal hydrolase 34 OS=Homo sapiens GN=USP34 PE=1 SV=2</t>
  </si>
  <si>
    <t>Q8IDM6</t>
  </si>
  <si>
    <t>Nucleoside transporter 1 OS=Plasmodium falciparum (isolate 3D7) GN=PF3D7_1347200 PE=4 SV=1</t>
  </si>
  <si>
    <t>O96258</t>
  </si>
  <si>
    <t>40S ribosomal protein S26 OS=Plasmodium falciparum (isolate 3D7) GN=PF3D7_0217800 PE=1 SV=1</t>
  </si>
  <si>
    <t>Q8IKH8</t>
  </si>
  <si>
    <t>40S ribosomal protein S3 OS=Plasmodium falciparum (isolate 3D7) GN=PF14_0627 PE=1 SV=1</t>
  </si>
  <si>
    <t>Q8NFZ6</t>
  </si>
  <si>
    <t>Vomeronasal type-1 receptor 2 OS=Homo sapiens GN=VN1R2 PE=2 SV=2</t>
  </si>
  <si>
    <t>Q8ILV2</t>
  </si>
  <si>
    <t>60S ribosomal protein L10, putative OS=Plasmodium falciparum (isolate 3D7) GN=PF14_0141 PE=1 SV=1</t>
  </si>
  <si>
    <t>Q8IJZ7</t>
  </si>
  <si>
    <t>60S ribosomal protein L13, putative OS=Plasmodium falciparum (isolate 3D7) GN=PF10_0043 PE=1 SV=1</t>
  </si>
  <si>
    <t>Q5RGS4</t>
  </si>
  <si>
    <t>Pleckstrin homology domain-containing family A member 1 OS=Homo sapiens GN=PLEKHA1 PE=1 SV=1</t>
  </si>
  <si>
    <t>C0H5C2</t>
  </si>
  <si>
    <t>40S ribosomal protein S19 OS=Plasmodium falciparum (isolate 3D7) GN=PF3D7_1317800 PE=1 SV=1</t>
  </si>
  <si>
    <t>Q96P63-2</t>
  </si>
  <si>
    <t>Isoform 2 of Serpin B12 OS=Homo sapiens GN=SERPINB12</t>
  </si>
  <si>
    <t>B0YIW2</t>
  </si>
  <si>
    <t>Apolipoprotein C-III OS=Homo sapiens GN=APOC3 PE=1 SV=1</t>
  </si>
  <si>
    <t>Q8IKQ9</t>
  </si>
  <si>
    <t>Signal peptide peptidase OS=Plasmodium falciparum (isolate 3D7) GN=SPP PE=4 SV=2</t>
  </si>
  <si>
    <t>Q8IL02</t>
  </si>
  <si>
    <t>40S ribosomal protein S2, putative OS=Plasmodium falciparum (isolate 3D7) GN=PF14_0448 PE=1 SV=1</t>
  </si>
  <si>
    <t>Q8IBZ9</t>
  </si>
  <si>
    <t>Putative chloroquine resistance transporter OS=Plasmodium falciparum (isolate 3D7) GN=CG10 PE=3 SV=1</t>
  </si>
  <si>
    <t>Q8ILN8</t>
  </si>
  <si>
    <t>40S ribosomal protein S25 OS=Plasmodium falciparum (isolate 3D7) GN=PF14_0205 PE=1 SV=2</t>
  </si>
  <si>
    <t>Q8IC43</t>
  </si>
  <si>
    <t>Small exported membrane protein 1 OS=Plasmodium falciparum (isolate 3D7) GN=PF3D7_0702400 PE=4 SV=1</t>
  </si>
  <si>
    <t>C6KSZ5</t>
  </si>
  <si>
    <t>Ribonuclease, putative OS=Plasmodium falciparum (isolate 3D7) GN=PF3D7_0615400 PE=4 SV=2</t>
  </si>
  <si>
    <t>Q8IDE8</t>
  </si>
  <si>
    <t>Histone-lysine N-methyltransferase, putative OS=Plasmodium falciparum (isolate 3D7) GN=PF3D7_1355300 PE=4 SV=1</t>
  </si>
  <si>
    <t>O77389</t>
  </si>
  <si>
    <t>Formate-nitrite transporter OS=Plasmodium falciparum (isolate 3D7) GN=PF3D7_0316600 PE=4 SV=2</t>
  </si>
  <si>
    <t>O97313</t>
  </si>
  <si>
    <t>40S ribosomal protein S3a OS=Plasmodium falciparum (isolate 3D7) GN=MAL3P7.35 PE=1 SV=1</t>
  </si>
  <si>
    <t>Q7K6A5</t>
  </si>
  <si>
    <t>Multidrug resistance protein 1 OS=Plasmodium falciparum (isolate 3D7) GN=PF3D7_0523000 PE=4 SV=1</t>
  </si>
  <si>
    <t>Q8IKN3</t>
  </si>
  <si>
    <t>Bax inhibitor 1, putative OS=Plasmodium falciparum (isolate 3D7) GN=PF14_0571 PE=3 SV=2</t>
  </si>
  <si>
    <t>O95613</t>
  </si>
  <si>
    <t>Pericentrin OS=Homo sapiens GN=PCNT PE=1 SV=4</t>
  </si>
  <si>
    <t>Q8IIB4</t>
  </si>
  <si>
    <t>60S ribosomal protein L35, putative OS=Plasmodium falciparum (isolate 3D7) GN=PF11_0260 PE=1 SV=2</t>
  </si>
  <si>
    <t>Q8I492</t>
  </si>
  <si>
    <t>Mature parasite-infected erythrocyte surface antigen OS=Plasmodium falciparum (isolate 3D7) GN=PF3D7_0500800 PE=4 SV=1</t>
  </si>
  <si>
    <t>Q8IAX8</t>
  </si>
  <si>
    <t>DNA/RNA-binding protein Alba 1 OS=Plasmodium falciparum (isolate 3D7) GN=PF3D7_0814200 PE=4 SV=1</t>
  </si>
  <si>
    <t>C0H564</t>
  </si>
  <si>
    <t>Monocarboxylate transporter, putative OS=Plasmodium falciparum (isolate 3D7) GN=PF3D7_0926400 PE=4 SV=1</t>
  </si>
  <si>
    <t>Q8IKC9</t>
  </si>
  <si>
    <t>Proteasome subunit beta type OS=Plasmodium falciparum (isolate 3D7) GN=PF14_0676 PE=1 SV=2</t>
  </si>
  <si>
    <t>Q8II61</t>
  </si>
  <si>
    <t>60S acidic ribosomal protein P0 OS=Plasmodium falciparum (isolate 3D7) GN=PF11_0313 PE=3 SV=1</t>
  </si>
  <si>
    <t>Q8IJK8</t>
  </si>
  <si>
    <t>60S ribosomal protein L30e, putative OS=Plasmodium falciparum (isolate 3D7) GN=PF10_0187 PE=1 SV=1</t>
  </si>
  <si>
    <t>Q7KWJ5</t>
  </si>
  <si>
    <t>Hexose transporter OS=Plasmodium falciparum (isolate 3D7) GN=HT1 PE=3 SV=1</t>
  </si>
  <si>
    <t>Q8IDV1</t>
  </si>
  <si>
    <t>60S ribosomal protein L6-2, putative OS=Plasmodium falciparum (isolate 3D7) GN=PF3D7_1338200 PE=1 SV=1</t>
  </si>
  <si>
    <t>P05452</t>
  </si>
  <si>
    <t>Tetranectin OS=Homo sapiens GN=CLEC3B PE=1 SV=3</t>
  </si>
  <si>
    <t>Q8IJI4</t>
  </si>
  <si>
    <t>10b antigen, putative OS=Plasmodium falciparum (isolate 3D7) GN=PF10_0213 PE=4 SV=1</t>
  </si>
  <si>
    <t>U3KPY3</t>
  </si>
  <si>
    <t>Single-stranded DNA-binding protein 4 (Fragment) OS=Homo sapiens GN=SSBP4 PE=1 SV=2</t>
  </si>
  <si>
    <t>Q9NX36</t>
  </si>
  <si>
    <t>DnaJ homolog subfamily C member 28 OS=Homo sapiens GN=DNAJC28 PE=1 SV=2</t>
  </si>
  <si>
    <t>Q96AX9-14</t>
  </si>
  <si>
    <t>Isoform 14 of E3 ubiquitin-protein ligase MIB2 OS=Homo sapiens GN=MIB2</t>
  </si>
  <si>
    <t>P01834</t>
  </si>
  <si>
    <t>Immunoglobulin kappa constant OS=Homo sapiens GN=IGKC PE=1 SV=2</t>
  </si>
  <si>
    <t>H0YAS1</t>
  </si>
  <si>
    <t>Fatty acid-binding protein 12 (Fragment) OS=Homo sapiens GN=FABP12 PE=3 SV=1</t>
  </si>
  <si>
    <t>Q68D91</t>
  </si>
  <si>
    <t>Metallo-beta-lactamase domain-containing protein 2 OS=Homo sapiens GN=MBLAC2 PE=1 SV=3</t>
  </si>
  <si>
    <t>Q13835</t>
  </si>
  <si>
    <t>Plakophilin-1 OS=Homo sapiens GN=PKP1 PE=1 SV=2</t>
  </si>
  <si>
    <t>Q9H160</t>
  </si>
  <si>
    <t>Inhibitor of growth protein 2 OS=Homo sapiens GN=ING2 PE=1 SV=2</t>
  </si>
  <si>
    <t>Q8IFN1</t>
  </si>
  <si>
    <t>Glideosome associated protein with multiple membrane spans 2 OS=Plasmodium falciparum (isolate 3D7) GN=PF3D7_0423500 PE=4 SV=1</t>
  </si>
  <si>
    <t>A0A1W2PPA3</t>
  </si>
  <si>
    <t>Glial fibrillary acidic protein (Fragment) OS=Homo sapiens GN=GFAP PE=1 SV=1</t>
  </si>
  <si>
    <t>Q8IE82</t>
  </si>
  <si>
    <t>60S ribosomal protein L23 OS=Plasmodium falciparum (isolate 3D7) GN=PF3D7_1323400 PE=1 SV=1</t>
  </si>
  <si>
    <t>Q9HCY8</t>
  </si>
  <si>
    <t>Protein S100-A14 OS=Homo sapiens GN=S100A14 PE=1 SV=1</t>
  </si>
  <si>
    <t>P06753-2</t>
  </si>
  <si>
    <t>Isoform 2 of Tropomyosin alpha-3 chain OS=Homo sapiens GN=TPM3</t>
  </si>
  <si>
    <t>Q00325</t>
  </si>
  <si>
    <t>Phosphate carrier protein, mitochondrial OS=Homo sapiens GN=SLC25A3 PE=1 SV=2</t>
  </si>
  <si>
    <t>C6KSY4</t>
  </si>
  <si>
    <t>Organic anion transporter OS=Plasmodium falciparum (isolate 3D7) GN=PF3D7_0614300 PE=4 SV=1</t>
  </si>
  <si>
    <t>Q8II73</t>
  </si>
  <si>
    <t>Spermidine synthase OS=Plasmodium falciparum (isolate 3D7) GN=PF11_0301 PE=1 SV=1</t>
  </si>
  <si>
    <t>Q8IKM5</t>
  </si>
  <si>
    <t>60S ribosomal protein L27 OS=Plasmodium falciparum (isolate 3D7) GN=PF14_0579 PE=1 SV=2</t>
  </si>
  <si>
    <t>Q8I3R0</t>
  </si>
  <si>
    <t>40S ribosomal protein S9, putative OS=Plasmodium falciparum (isolate 3D7) GN=PF3D7_0520000 PE=1 SV=1</t>
  </si>
  <si>
    <t>P02545</t>
  </si>
  <si>
    <t>Prelamin-A/C OS=Homo sapiens GN=LMNA PE=1 SV=1</t>
  </si>
  <si>
    <t>Q96FQ6</t>
  </si>
  <si>
    <t>Protein S100-A16 OS=Homo sapiens GN=S100A16 PE=1 SV=1</t>
  </si>
  <si>
    <t>P27348</t>
  </si>
  <si>
    <t>14-3-3 protein theta OS=Homo sapiens GN=YWHAQ PE=1 SV=1</t>
  </si>
  <si>
    <t>Q6ZVX7</t>
  </si>
  <si>
    <t>F-box only protein 50 OS=Homo sapiens GN=NCCRP1 PE=1 SV=1</t>
  </si>
  <si>
    <t>P60903</t>
  </si>
  <si>
    <t>Protein S100-A10 OS=Homo sapiens GN=S100A10 PE=1 SV=2</t>
  </si>
  <si>
    <t>A8K2U0</t>
  </si>
  <si>
    <t>Alpha-2-macroglobulin-like protein 1 OS=Homo sapiens GN=A2ML1 PE=1 SV=3</t>
  </si>
  <si>
    <t>Q8I395</t>
  </si>
  <si>
    <t>High molecular weight rhoptry protein 3 OS=Plasmodium falciparum (isolate 3D7) GN=PF3D7_0905400 PE=4 SV=1</t>
  </si>
  <si>
    <t>Q8N2K0-2</t>
  </si>
  <si>
    <t>Isoform 2 of Monoacylglycerol lipase ABHD12 OS=Homo sapiens GN=ABHD12</t>
  </si>
  <si>
    <t>Q04941</t>
  </si>
  <si>
    <t>Proteolipid protein 2 OS=Homo sapiens GN=PLP2 PE=1 SV=1</t>
  </si>
  <si>
    <t>C0H5G3</t>
  </si>
  <si>
    <t>60S ribosomal protein L18-2, putative OS=Plasmodium falciparum (isolate 3D7) GN=PF3D7_1341300 PE=1 SV=1</t>
  </si>
  <si>
    <t>Q8II36</t>
  </si>
  <si>
    <t>Aquaglyceroporin OS=Plasmodium falciparum (isolate 3D7) GN=PF11_0338 PE=3 SV=1</t>
  </si>
  <si>
    <t>Q8IE43</t>
  </si>
  <si>
    <t>Uncharacterized protein OS=Plasmodium falciparum (isolate 3D7) GN=PF3D7_1328300 PE=4 SV=1</t>
  </si>
  <si>
    <t>Q8ILK3</t>
  </si>
  <si>
    <t>60S ribosomal protein L21 OS=Plasmodium falciparum (isolate 3D7) GN=PF14_0240 PE=1 SV=1</t>
  </si>
  <si>
    <t>Q08554</t>
  </si>
  <si>
    <t>Desmocollin-1 OS=Homo sapiens GN=DSC1 PE=1 SV=2</t>
  </si>
  <si>
    <t>Q8I3R7</t>
  </si>
  <si>
    <t>V-type proton ATPase proteolipid subunit OS=Plasmodium falciparum (isolate 3D7) GN=PF3D7_0519200 PE=3 SV=1</t>
  </si>
  <si>
    <t>Q8I3F3</t>
  </si>
  <si>
    <t>Early transcribed membrane protein 5 OS=Plasmodium falciparum (isolate 3D7) GN=PF3D7_0532100 PE=4 SV=1</t>
  </si>
  <si>
    <t>Q8I546</t>
  </si>
  <si>
    <t>Conserved Plasmodium membrane protein OS=Plasmodium falciparum (isolate 3D7) GN=PF3D7_1237700 PE=4 SV=1</t>
  </si>
  <si>
    <t>Q5D862</t>
  </si>
  <si>
    <t>Filaggrin-2 OS=Homo sapiens GN=FLG2 PE=1 SV=1</t>
  </si>
  <si>
    <t>Q8IKK7</t>
  </si>
  <si>
    <t>Glyceraldehyde-3-phosphate dehydrogenase OS=Plasmodium falciparum (isolate 3D7) GN=GAPDH PE=3 SV=1</t>
  </si>
  <si>
    <t>A0A0A0MQS8</t>
  </si>
  <si>
    <t>Ammonium transporter Rh type A OS=Homo sapiens GN=RHAG PE=4 SV=1</t>
  </si>
  <si>
    <t>Q5RHS7</t>
  </si>
  <si>
    <t>Protein S100-A2 OS=Homo sapiens GN=S100A2 PE=1 SV=2</t>
  </si>
  <si>
    <t>P68366</t>
  </si>
  <si>
    <t>Tubulin alpha-4A chain OS=Homo sapiens GN=TUBA4A PE=1 SV=1</t>
  </si>
  <si>
    <t>Q8I3T5</t>
  </si>
  <si>
    <t>Serine/arginine-rich splicing factor 1 OS=Plasmodium falciparum (isolate 3D7) GN=PF3D7_0517300 PE=1 SV=2</t>
  </si>
  <si>
    <t>P18577</t>
  </si>
  <si>
    <t>Blood group Rh(CE) polypeptide OS=Homo sapiens GN=RHCE PE=1 SV=2</t>
  </si>
  <si>
    <t>C0H571</t>
  </si>
  <si>
    <t>High molecular weight rhoptry protein 2 OS=Plasmodium falciparum (isolate 3D7) GN=PF3D7_0929400 PE=4 SV=1</t>
  </si>
  <si>
    <t>C6KTB9</t>
  </si>
  <si>
    <t>Choline/ethanolaminephosphotransferase,putative OS=Plasmodium falciparum (isolate 3D7) GN=PF3D7_0628300.1 PE=3 SV=1</t>
  </si>
  <si>
    <t>C0H4N5</t>
  </si>
  <si>
    <t>Dynein heavy chain, putative OS=Plasmodium falciparum (isolate 3D7) GN=PF3D7_0718000 PE=4 SV=1</t>
  </si>
  <si>
    <t>1E+04</t>
  </si>
  <si>
    <t>R1</t>
  </si>
  <si>
    <t>R2</t>
  </si>
  <si>
    <t>R3</t>
  </si>
  <si>
    <t>Unique Peptides</t>
  </si>
  <si>
    <t xml:space="preserve"> T3PQ  value</t>
  </si>
  <si>
    <t>desthiobiotin-FP</t>
  </si>
  <si>
    <t>no probe</t>
  </si>
  <si>
    <t>IDFP</t>
  </si>
  <si>
    <t>Supplementary Table S3: Unique peptide counts and Top3 Protein Quantitation (T3PQ) values for three biological replicates (R1, R2, R3) of the insoluble fraction</t>
  </si>
  <si>
    <t>ID</t>
  </si>
  <si>
    <t>PF3D7_</t>
  </si>
  <si>
    <t>Proteins are listed in order of decreasing unique peptide counts in the desthiobiotin-FP samples.</t>
  </si>
  <si>
    <r>
      <t xml:space="preserve">Color coding scheme: yellow, high confidence; green, medium confidence; blue, </t>
    </r>
    <r>
      <rPr>
        <i/>
        <sz val="14"/>
        <color theme="1"/>
        <rFont val="Calibri"/>
        <family val="2"/>
        <scheme val="minor"/>
      </rPr>
      <t>P. falciparum</t>
    </r>
    <r>
      <rPr>
        <sz val="14"/>
        <color theme="1"/>
        <rFont val="Calibri"/>
        <family val="2"/>
        <scheme val="minor"/>
      </rPr>
      <t xml:space="preserve"> serine hydrolase homolog below the medium confidence cutoff.</t>
    </r>
  </si>
  <si>
    <t>0218600</t>
  </si>
  <si>
    <t>1129300</t>
  </si>
  <si>
    <t>0321500</t>
  </si>
  <si>
    <t>1134500</t>
  </si>
  <si>
    <t>1252600</t>
  </si>
  <si>
    <t>0709700</t>
  </si>
  <si>
    <t>1458300</t>
  </si>
  <si>
    <t>0403800</t>
  </si>
  <si>
    <t>1328500</t>
  </si>
  <si>
    <t>1120400</t>
  </si>
  <si>
    <t>0818600</t>
  </si>
  <si>
    <t>1358000</t>
  </si>
  <si>
    <t>0930300</t>
  </si>
  <si>
    <t>0805000</t>
  </si>
  <si>
    <t>1116100</t>
  </si>
  <si>
    <t>0629300</t>
  </si>
  <si>
    <t>1401300</t>
  </si>
  <si>
    <t>1001600</t>
  </si>
  <si>
    <t>0301300</t>
  </si>
  <si>
    <t>0731800</t>
  </si>
  <si>
    <t>1476800</t>
  </si>
  <si>
    <t>1476700</t>
  </si>
  <si>
    <t>0937200</t>
  </si>
  <si>
    <t>0728700</t>
  </si>
  <si>
    <t>0506900</t>
  </si>
  <si>
    <t>1126600</t>
  </si>
  <si>
    <t>0209100</t>
  </si>
  <si>
    <t>0813900</t>
  </si>
  <si>
    <t>0914700</t>
  </si>
  <si>
    <t>1143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 (Body)_x0000_"/>
    </font>
    <font>
      <sz val="12"/>
      <name val="Calibri (Body)_x0000_"/>
    </font>
    <font>
      <sz val="12"/>
      <name val="Calibri (Body)"/>
    </font>
    <font>
      <sz val="12"/>
      <color theme="1"/>
      <name val="Calibri (Body)_x0000_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 (Body)"/>
    </font>
    <font>
      <b/>
      <sz val="14"/>
      <color theme="1"/>
      <name val="Arial"/>
      <family val="2"/>
    </font>
    <font>
      <i/>
      <sz val="14"/>
      <color theme="1"/>
      <name val="Calibri"/>
      <family val="2"/>
      <scheme val="minor"/>
    </font>
    <font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1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/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/>
    <xf numFmtId="0" fontId="3" fillId="0" borderId="2" xfId="0" applyFont="1" applyBorder="1"/>
    <xf numFmtId="0" fontId="0" fillId="0" borderId="2" xfId="0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1" fillId="3" borderId="2" xfId="0" applyFont="1" applyFill="1" applyBorder="1"/>
    <xf numFmtId="0" fontId="0" fillId="2" borderId="2" xfId="0" applyFill="1" applyBorder="1"/>
    <xf numFmtId="0" fontId="4" fillId="3" borderId="1" xfId="0" applyFont="1" applyFill="1" applyBorder="1" applyAlignment="1">
      <alignment horizontal="left" vertical="center"/>
    </xf>
    <xf numFmtId="0" fontId="0" fillId="0" borderId="2" xfId="0" applyBorder="1"/>
    <xf numFmtId="0" fontId="1" fillId="4" borderId="1" xfId="0" applyFont="1" applyFill="1" applyBorder="1" applyAlignment="1">
      <alignment horizontal="left" vertical="center"/>
    </xf>
    <xf numFmtId="0" fontId="1" fillId="4" borderId="2" xfId="0" applyFont="1" applyFill="1" applyBorder="1"/>
    <xf numFmtId="0" fontId="0" fillId="3" borderId="2" xfId="0" applyFill="1" applyBorder="1" applyAlignment="1">
      <alignment horizontal="left" vertical="center"/>
    </xf>
    <xf numFmtId="0" fontId="3" fillId="4" borderId="2" xfId="0" applyFont="1" applyFill="1" applyBorder="1"/>
    <xf numFmtId="0" fontId="4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3" borderId="1" xfId="0" applyNumberFormat="1" applyFill="1" applyBorder="1" applyAlignment="1">
      <alignment horizontal="center" vertical="center"/>
    </xf>
    <xf numFmtId="11" fontId="0" fillId="4" borderId="1" xfId="0" applyNumberFormat="1" applyFill="1" applyBorder="1" applyAlignment="1">
      <alignment horizontal="center" vertical="center"/>
    </xf>
    <xf numFmtId="11" fontId="6" fillId="2" borderId="3" xfId="0" applyNumberFormat="1" applyFont="1" applyFill="1" applyBorder="1" applyAlignment="1">
      <alignment horizontal="center" vertical="center"/>
    </xf>
    <xf numFmtId="11" fontId="6" fillId="0" borderId="3" xfId="0" applyNumberFormat="1" applyFont="1" applyBorder="1" applyAlignment="1">
      <alignment horizontal="center" vertical="center"/>
    </xf>
    <xf numFmtId="11" fontId="6" fillId="3" borderId="3" xfId="0" applyNumberFormat="1" applyFont="1" applyFill="1" applyBorder="1" applyAlignment="1">
      <alignment horizontal="center" vertical="center"/>
    </xf>
    <xf numFmtId="11" fontId="0" fillId="2" borderId="3" xfId="0" applyNumberFormat="1" applyFill="1" applyBorder="1" applyAlignment="1">
      <alignment horizontal="center" vertical="center"/>
    </xf>
    <xf numFmtId="11" fontId="6" fillId="4" borderId="3" xfId="0" applyNumberFormat="1" applyFont="1" applyFill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 applyAlignment="1">
      <alignment horizontal="left" vertical="center"/>
    </xf>
    <xf numFmtId="0" fontId="3" fillId="0" borderId="0" xfId="0" applyFont="1" applyBorder="1"/>
    <xf numFmtId="0" fontId="8" fillId="0" borderId="0" xfId="0" applyFont="1"/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1" fillId="2" borderId="8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1" fontId="6" fillId="0" borderId="1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/>
    </xf>
    <xf numFmtId="11" fontId="0" fillId="0" borderId="3" xfId="0" applyNumberFormat="1" applyBorder="1" applyAlignment="1">
      <alignment horizontal="center" vertical="center"/>
    </xf>
    <xf numFmtId="11" fontId="0" fillId="3" borderId="3" xfId="0" applyNumberFormat="1" applyFill="1" applyBorder="1" applyAlignment="1">
      <alignment horizontal="center" vertical="center"/>
    </xf>
    <xf numFmtId="11" fontId="0" fillId="4" borderId="3" xfId="0" applyNumberFormat="1" applyFill="1" applyBorder="1" applyAlignment="1">
      <alignment horizontal="center" vertical="center"/>
    </xf>
    <xf numFmtId="0" fontId="0" fillId="0" borderId="17" xfId="0" applyBorder="1"/>
    <xf numFmtId="1" fontId="1" fillId="2" borderId="1" xfId="0" applyNumberFormat="1" applyFont="1" applyFill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" fontId="1" fillId="3" borderId="1" xfId="0" applyNumberFormat="1" applyFont="1" applyFill="1" applyBorder="1" applyAlignment="1">
      <alignment horizontal="center" vertical="center"/>
    </xf>
    <xf numFmtId="1" fontId="9" fillId="2" borderId="1" xfId="0" applyNumberFormat="1" applyFont="1" applyFill="1" applyBorder="1" applyAlignment="1">
      <alignment horizontal="center" vertical="center"/>
    </xf>
    <xf numFmtId="1" fontId="4" fillId="3" borderId="1" xfId="0" applyNumberFormat="1" applyFont="1" applyFill="1" applyBorder="1" applyAlignment="1">
      <alignment horizontal="center" vertical="center"/>
    </xf>
    <xf numFmtId="1" fontId="1" fillId="4" borderId="1" xfId="0" applyNumberFormat="1" applyFont="1" applyFill="1" applyBorder="1" applyAlignment="1">
      <alignment horizontal="center" vertical="center"/>
    </xf>
    <xf numFmtId="1" fontId="4" fillId="4" borderId="1" xfId="0" applyNumberFormat="1" applyFont="1" applyFill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1" fontId="0" fillId="2" borderId="2" xfId="0" applyNumberFormat="1" applyFill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1" fontId="0" fillId="3" borderId="2" xfId="0" applyNumberFormat="1" applyFill="1" applyBorder="1" applyAlignment="1">
      <alignment horizontal="center" vertical="center"/>
    </xf>
    <xf numFmtId="11" fontId="0" fillId="4" borderId="2" xfId="0" applyNumberFormat="1" applyFill="1" applyBorder="1" applyAlignment="1">
      <alignment horizontal="center" vertical="center"/>
    </xf>
    <xf numFmtId="1" fontId="1" fillId="2" borderId="8" xfId="0" applyNumberFormat="1" applyFont="1" applyFill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" fontId="1" fillId="3" borderId="8" xfId="0" applyNumberFormat="1" applyFont="1" applyFill="1" applyBorder="1" applyAlignment="1">
      <alignment horizontal="center" vertical="center"/>
    </xf>
    <xf numFmtId="1" fontId="5" fillId="2" borderId="8" xfId="0" applyNumberFormat="1" applyFont="1" applyFill="1" applyBorder="1" applyAlignment="1">
      <alignment horizontal="center" vertical="center"/>
    </xf>
    <xf numFmtId="1" fontId="3" fillId="3" borderId="8" xfId="0" applyNumberFormat="1" applyFont="1" applyFill="1" applyBorder="1" applyAlignment="1">
      <alignment horizontal="center" vertical="center"/>
    </xf>
    <xf numFmtId="1" fontId="1" fillId="4" borderId="8" xfId="0" applyNumberFormat="1" applyFont="1" applyFill="1" applyBorder="1" applyAlignment="1">
      <alignment horizontal="center" vertical="center"/>
    </xf>
    <xf numFmtId="1" fontId="3" fillId="4" borderId="8" xfId="0" applyNumberFormat="1" applyFont="1" applyFill="1" applyBorder="1" applyAlignment="1">
      <alignment horizontal="center" vertic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10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49" fontId="1" fillId="2" borderId="2" xfId="0" applyNumberFormat="1" applyFont="1" applyFill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49" fontId="1" fillId="3" borderId="2" xfId="0" applyNumberFormat="1" applyFont="1" applyFill="1" applyBorder="1" applyAlignment="1">
      <alignment horizontal="center" vertical="center"/>
    </xf>
    <xf numFmtId="49" fontId="4" fillId="3" borderId="2" xfId="0" applyNumberFormat="1" applyFont="1" applyFill="1" applyBorder="1" applyAlignment="1">
      <alignment horizontal="center" vertical="center"/>
    </xf>
    <xf numFmtId="49" fontId="1" fillId="4" borderId="2" xfId="0" applyNumberFormat="1" applyFont="1" applyFill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2" fillId="3" borderId="1" xfId="0" applyFont="1" applyFill="1" applyBorder="1" applyAlignment="1">
      <alignment horizontal="left" vertical="center"/>
    </xf>
    <xf numFmtId="49" fontId="12" fillId="3" borderId="2" xfId="0" applyNumberFormat="1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left" vertical="center"/>
    </xf>
    <xf numFmtId="49" fontId="0" fillId="3" borderId="2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49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/>
    <xf numFmtId="0" fontId="1" fillId="0" borderId="8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11" fontId="6" fillId="0" borderId="3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1" fontId="0" fillId="0" borderId="2" xfId="0" applyNumberFormat="1" applyFill="1" applyBorder="1" applyAlignment="1">
      <alignment horizontal="center" vertical="center"/>
    </xf>
    <xf numFmtId="1" fontId="1" fillId="0" borderId="8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11" fontId="0" fillId="0" borderId="3" xfId="0" applyNumberFormat="1" applyFill="1" applyBorder="1" applyAlignment="1">
      <alignment horizontal="center" vertical="center"/>
    </xf>
    <xf numFmtId="0" fontId="0" fillId="0" borderId="0" xfId="0" applyFill="1"/>
    <xf numFmtId="0" fontId="12" fillId="2" borderId="1" xfId="0" applyFont="1" applyFill="1" applyBorder="1" applyAlignment="1">
      <alignment horizontal="left" vertical="center"/>
    </xf>
    <xf numFmtId="49" fontId="12" fillId="2" borderId="2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49" fontId="3" fillId="0" borderId="2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49" fontId="0" fillId="0" borderId="2" xfId="0" applyNumberFormat="1" applyFont="1" applyBorder="1" applyAlignment="1">
      <alignment horizontal="center" vertical="center"/>
    </xf>
    <xf numFmtId="0" fontId="3" fillId="4" borderId="1" xfId="0" applyFont="1" applyFill="1" applyBorder="1" applyAlignment="1">
      <alignment horizontal="left" vertical="center"/>
    </xf>
    <xf numFmtId="49" fontId="3" fillId="4" borderId="2" xfId="0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8D956-E1FC-0F42-BA91-FFD94537EA5E}">
  <dimension ref="A2:U211"/>
  <sheetViews>
    <sheetView tabSelected="1" zoomScale="70" zoomScaleNormal="70" workbookViewId="0">
      <selection activeCell="C18" sqref="C18"/>
    </sheetView>
  </sheetViews>
  <sheetFormatPr baseColWidth="10" defaultRowHeight="16"/>
  <cols>
    <col min="1" max="1" width="13.1640625" customWidth="1"/>
    <col min="2" max="2" width="10.5" style="105" customWidth="1"/>
    <col min="3" max="3" width="123.33203125" customWidth="1"/>
  </cols>
  <sheetData>
    <row r="2" spans="1:21" s="101" customFormat="1" ht="19">
      <c r="A2" s="100" t="s">
        <v>413</v>
      </c>
    </row>
    <row r="3" spans="1:21" s="102" customFormat="1" ht="19">
      <c r="A3" s="102" t="s">
        <v>416</v>
      </c>
    </row>
    <row r="4" spans="1:21" s="102" customFormat="1" ht="19">
      <c r="A4" s="102" t="s">
        <v>417</v>
      </c>
    </row>
    <row r="5" spans="1:21" ht="17" thickBot="1">
      <c r="A5" s="70"/>
      <c r="B5" s="104"/>
      <c r="C5" s="70"/>
    </row>
    <row r="6" spans="1:21" ht="19">
      <c r="B6" s="103" t="s">
        <v>414</v>
      </c>
      <c r="D6" s="92" t="s">
        <v>410</v>
      </c>
      <c r="E6" s="93"/>
      <c r="F6" s="93"/>
      <c r="G6" s="93"/>
      <c r="H6" s="93"/>
      <c r="I6" s="94"/>
      <c r="J6" s="92" t="s">
        <v>411</v>
      </c>
      <c r="K6" s="93"/>
      <c r="L6" s="93"/>
      <c r="M6" s="93"/>
      <c r="N6" s="93"/>
      <c r="O6" s="93"/>
      <c r="P6" s="92" t="s">
        <v>412</v>
      </c>
      <c r="Q6" s="93"/>
      <c r="R6" s="93"/>
      <c r="S6" s="93"/>
      <c r="T6" s="93"/>
      <c r="U6" s="94"/>
    </row>
    <row r="7" spans="1:21" ht="19">
      <c r="A7" s="45" t="s">
        <v>0</v>
      </c>
      <c r="B7" s="103" t="s">
        <v>415</v>
      </c>
      <c r="C7" s="45" t="s">
        <v>1</v>
      </c>
      <c r="D7" s="95" t="s">
        <v>408</v>
      </c>
      <c r="E7" s="96"/>
      <c r="F7" s="96"/>
      <c r="G7" s="97" t="s">
        <v>409</v>
      </c>
      <c r="H7" s="98"/>
      <c r="I7" s="99"/>
      <c r="J7" s="95" t="s">
        <v>408</v>
      </c>
      <c r="K7" s="96"/>
      <c r="L7" s="96"/>
      <c r="M7" s="97" t="s">
        <v>409</v>
      </c>
      <c r="N7" s="98"/>
      <c r="O7" s="98"/>
      <c r="P7" s="95" t="s">
        <v>408</v>
      </c>
      <c r="Q7" s="96"/>
      <c r="R7" s="96"/>
      <c r="S7" s="97" t="s">
        <v>409</v>
      </c>
      <c r="T7" s="98"/>
      <c r="U7" s="99"/>
    </row>
    <row r="8" spans="1:21" ht="19">
      <c r="D8" s="48" t="s">
        <v>405</v>
      </c>
      <c r="E8" s="47" t="s">
        <v>406</v>
      </c>
      <c r="F8" s="47" t="s">
        <v>407</v>
      </c>
      <c r="G8" s="46" t="s">
        <v>405</v>
      </c>
      <c r="H8" s="47" t="s">
        <v>406</v>
      </c>
      <c r="I8" s="49" t="s">
        <v>407</v>
      </c>
      <c r="J8" s="48" t="s">
        <v>405</v>
      </c>
      <c r="K8" s="47" t="s">
        <v>406</v>
      </c>
      <c r="L8" s="47" t="s">
        <v>407</v>
      </c>
      <c r="M8" s="46" t="s">
        <v>405</v>
      </c>
      <c r="N8" s="47" t="s">
        <v>406</v>
      </c>
      <c r="O8" s="47" t="s">
        <v>407</v>
      </c>
      <c r="P8" s="48" t="s">
        <v>405</v>
      </c>
      <c r="Q8" s="47" t="s">
        <v>406</v>
      </c>
      <c r="R8" s="47" t="s">
        <v>407</v>
      </c>
      <c r="S8" s="46" t="s">
        <v>405</v>
      </c>
      <c r="T8" s="47" t="s">
        <v>406</v>
      </c>
      <c r="U8" s="49" t="s">
        <v>407</v>
      </c>
    </row>
    <row r="9" spans="1:21">
      <c r="A9" s="1" t="s">
        <v>2</v>
      </c>
      <c r="B9" s="106" t="s">
        <v>418</v>
      </c>
      <c r="C9" s="2" t="s">
        <v>3</v>
      </c>
      <c r="D9" s="50">
        <v>18</v>
      </c>
      <c r="E9" s="19">
        <v>16</v>
      </c>
      <c r="F9" s="20">
        <v>40</v>
      </c>
      <c r="G9" s="33">
        <v>8586252.0876069199</v>
      </c>
      <c r="H9" s="33">
        <v>9416188.487194173</v>
      </c>
      <c r="I9" s="40">
        <v>242889513.26598573</v>
      </c>
      <c r="J9" s="19">
        <v>0</v>
      </c>
      <c r="K9" s="19">
        <v>0</v>
      </c>
      <c r="L9" s="19">
        <v>0</v>
      </c>
      <c r="M9" s="33" t="s">
        <v>404</v>
      </c>
      <c r="N9" s="33" t="s">
        <v>404</v>
      </c>
      <c r="O9" s="81" t="s">
        <v>404</v>
      </c>
      <c r="P9" s="85">
        <v>0</v>
      </c>
      <c r="Q9" s="71">
        <v>0</v>
      </c>
      <c r="R9" s="72">
        <v>0</v>
      </c>
      <c r="S9" s="33" t="s">
        <v>404</v>
      </c>
      <c r="T9" s="33" t="s">
        <v>404</v>
      </c>
      <c r="U9" s="40" t="s">
        <v>404</v>
      </c>
    </row>
    <row r="10" spans="1:21">
      <c r="A10" s="1" t="s">
        <v>4</v>
      </c>
      <c r="B10" s="106" t="s">
        <v>419</v>
      </c>
      <c r="C10" s="2" t="s">
        <v>5</v>
      </c>
      <c r="D10" s="50">
        <v>16</v>
      </c>
      <c r="E10" s="19">
        <v>14</v>
      </c>
      <c r="F10" s="20">
        <v>38</v>
      </c>
      <c r="G10" s="33">
        <v>7111138.4597064592</v>
      </c>
      <c r="H10" s="33">
        <v>5034632.9882648205</v>
      </c>
      <c r="I10" s="37">
        <v>216691409.89681736</v>
      </c>
      <c r="J10" s="19">
        <v>0</v>
      </c>
      <c r="K10" s="19">
        <v>0</v>
      </c>
      <c r="L10" s="19">
        <v>0</v>
      </c>
      <c r="M10" s="33" t="s">
        <v>404</v>
      </c>
      <c r="N10" s="33" t="s">
        <v>404</v>
      </c>
      <c r="O10" s="81" t="s">
        <v>404</v>
      </c>
      <c r="P10" s="85">
        <v>3</v>
      </c>
      <c r="Q10" s="71">
        <v>4</v>
      </c>
      <c r="R10" s="20">
        <v>15</v>
      </c>
      <c r="S10" s="33">
        <v>393423.82636692654</v>
      </c>
      <c r="T10" s="33">
        <v>23890096.718583796</v>
      </c>
      <c r="U10" s="40">
        <v>140675214.680044</v>
      </c>
    </row>
    <row r="11" spans="1:21">
      <c r="A11" s="4" t="s">
        <v>6</v>
      </c>
      <c r="B11" s="107"/>
      <c r="C11" s="3" t="s">
        <v>7</v>
      </c>
      <c r="D11" s="51">
        <v>0</v>
      </c>
      <c r="E11" s="18">
        <v>0</v>
      </c>
      <c r="F11" s="18">
        <v>36</v>
      </c>
      <c r="G11" s="34" t="s">
        <v>404</v>
      </c>
      <c r="H11" s="34" t="s">
        <v>404</v>
      </c>
      <c r="I11" s="38">
        <v>58743318.246930048</v>
      </c>
      <c r="J11" s="18">
        <v>0</v>
      </c>
      <c r="K11" s="18">
        <v>0</v>
      </c>
      <c r="L11" s="18">
        <v>0</v>
      </c>
      <c r="M11" s="34" t="s">
        <v>404</v>
      </c>
      <c r="N11" s="34" t="s">
        <v>404</v>
      </c>
      <c r="O11" s="82" t="s">
        <v>404</v>
      </c>
      <c r="P11" s="51">
        <v>0</v>
      </c>
      <c r="Q11" s="18">
        <v>0</v>
      </c>
      <c r="R11" s="18">
        <v>0</v>
      </c>
      <c r="S11" s="34" t="s">
        <v>404</v>
      </c>
      <c r="T11" s="34" t="s">
        <v>404</v>
      </c>
      <c r="U11" s="67" t="s">
        <v>404</v>
      </c>
    </row>
    <row r="12" spans="1:21">
      <c r="A12" s="131" t="s">
        <v>8</v>
      </c>
      <c r="B12" s="132"/>
      <c r="C12" s="2" t="s">
        <v>9</v>
      </c>
      <c r="D12" s="50">
        <v>26</v>
      </c>
      <c r="E12" s="19">
        <v>18</v>
      </c>
      <c r="F12" s="20">
        <v>35</v>
      </c>
      <c r="G12" s="33">
        <v>12693327.846572893</v>
      </c>
      <c r="H12" s="33">
        <v>2897884.7582365689</v>
      </c>
      <c r="I12" s="37">
        <v>295328272.9160881</v>
      </c>
      <c r="J12" s="19">
        <v>0</v>
      </c>
      <c r="K12" s="19">
        <v>0</v>
      </c>
      <c r="L12" s="65">
        <v>0</v>
      </c>
      <c r="M12" s="33" t="s">
        <v>404</v>
      </c>
      <c r="N12" s="33" t="s">
        <v>404</v>
      </c>
      <c r="O12" s="81" t="s">
        <v>404</v>
      </c>
      <c r="P12" s="85">
        <v>0</v>
      </c>
      <c r="Q12" s="71">
        <v>0</v>
      </c>
      <c r="R12" s="72">
        <v>0</v>
      </c>
      <c r="S12" s="33" t="s">
        <v>404</v>
      </c>
      <c r="T12" s="33" t="s">
        <v>404</v>
      </c>
      <c r="U12" s="40" t="s">
        <v>404</v>
      </c>
    </row>
    <row r="13" spans="1:21">
      <c r="A13" s="1" t="s">
        <v>10</v>
      </c>
      <c r="B13" s="106" t="s">
        <v>421</v>
      </c>
      <c r="C13" s="2" t="s">
        <v>11</v>
      </c>
      <c r="D13" s="50">
        <v>16</v>
      </c>
      <c r="E13" s="21">
        <v>16</v>
      </c>
      <c r="F13" s="20">
        <v>32</v>
      </c>
      <c r="G13" s="33">
        <v>3753567.451078678</v>
      </c>
      <c r="H13" s="33">
        <v>1681832.8778953364</v>
      </c>
      <c r="I13" s="37">
        <v>78682561.247715399</v>
      </c>
      <c r="J13" s="19">
        <v>0</v>
      </c>
      <c r="K13" s="19">
        <v>0</v>
      </c>
      <c r="L13" s="19">
        <v>0</v>
      </c>
      <c r="M13" s="33" t="s">
        <v>404</v>
      </c>
      <c r="N13" s="33" t="s">
        <v>404</v>
      </c>
      <c r="O13" s="81" t="s">
        <v>404</v>
      </c>
      <c r="P13" s="85">
        <v>8</v>
      </c>
      <c r="Q13" s="71">
        <v>9</v>
      </c>
      <c r="R13" s="20">
        <v>17</v>
      </c>
      <c r="S13" s="33">
        <v>5528895.6370862499</v>
      </c>
      <c r="T13" s="33">
        <v>31318720.855337515</v>
      </c>
      <c r="U13" s="40">
        <v>87078392.660043374</v>
      </c>
    </row>
    <row r="14" spans="1:21">
      <c r="A14" s="1" t="s">
        <v>12</v>
      </c>
      <c r="B14" s="106" t="s">
        <v>420</v>
      </c>
      <c r="C14" s="2" t="s">
        <v>13</v>
      </c>
      <c r="D14" s="50">
        <v>22</v>
      </c>
      <c r="E14" s="19">
        <v>19</v>
      </c>
      <c r="F14" s="20">
        <v>28</v>
      </c>
      <c r="G14" s="33">
        <v>36696225.360346206</v>
      </c>
      <c r="H14" s="33">
        <v>22031555.826599289</v>
      </c>
      <c r="I14" s="37">
        <v>712821689.32751513</v>
      </c>
      <c r="J14" s="19">
        <v>0</v>
      </c>
      <c r="K14" s="19">
        <v>0</v>
      </c>
      <c r="L14" s="19">
        <v>0</v>
      </c>
      <c r="M14" s="33" t="s">
        <v>404</v>
      </c>
      <c r="N14" s="33" t="s">
        <v>404</v>
      </c>
      <c r="O14" s="81" t="s">
        <v>404</v>
      </c>
      <c r="P14" s="85">
        <v>12</v>
      </c>
      <c r="Q14" s="71">
        <v>9</v>
      </c>
      <c r="R14" s="20">
        <v>18</v>
      </c>
      <c r="S14" s="33">
        <v>154191697.73815188</v>
      </c>
      <c r="T14" s="33">
        <v>387206765.00990278</v>
      </c>
      <c r="U14" s="40">
        <v>969814019.76637375</v>
      </c>
    </row>
    <row r="15" spans="1:21">
      <c r="A15" s="1" t="s">
        <v>14</v>
      </c>
      <c r="B15" s="106" t="s">
        <v>424</v>
      </c>
      <c r="C15" s="2" t="s">
        <v>15</v>
      </c>
      <c r="D15" s="50">
        <v>10</v>
      </c>
      <c r="E15" s="19">
        <v>9</v>
      </c>
      <c r="F15" s="20">
        <v>19</v>
      </c>
      <c r="G15" s="33">
        <v>1766256.7553196764</v>
      </c>
      <c r="H15" s="33">
        <v>754156.39285874891</v>
      </c>
      <c r="I15" s="37">
        <v>52998585.592532143</v>
      </c>
      <c r="J15" s="19">
        <v>0</v>
      </c>
      <c r="K15" s="19">
        <v>0</v>
      </c>
      <c r="L15" s="19">
        <v>0</v>
      </c>
      <c r="M15" s="33" t="s">
        <v>404</v>
      </c>
      <c r="N15" s="33" t="s">
        <v>404</v>
      </c>
      <c r="O15" s="81" t="s">
        <v>404</v>
      </c>
      <c r="P15" s="85">
        <v>4</v>
      </c>
      <c r="Q15" s="71">
        <v>3</v>
      </c>
      <c r="R15" s="20">
        <v>7</v>
      </c>
      <c r="S15" s="33">
        <v>6719625.4767890098</v>
      </c>
      <c r="T15" s="33">
        <v>13925362.273940658</v>
      </c>
      <c r="U15" s="40">
        <v>38023932.727228805</v>
      </c>
    </row>
    <row r="16" spans="1:21">
      <c r="A16" s="1" t="s">
        <v>16</v>
      </c>
      <c r="B16" s="106" t="s">
        <v>422</v>
      </c>
      <c r="C16" s="2" t="s">
        <v>17</v>
      </c>
      <c r="D16" s="50">
        <v>9</v>
      </c>
      <c r="E16" s="19">
        <v>8</v>
      </c>
      <c r="F16" s="20">
        <v>17</v>
      </c>
      <c r="G16" s="33">
        <v>6602452.0401114747</v>
      </c>
      <c r="H16" s="33">
        <v>3538526.6323037539</v>
      </c>
      <c r="I16" s="37">
        <v>194103714.09771961</v>
      </c>
      <c r="J16" s="19">
        <v>0</v>
      </c>
      <c r="K16" s="19">
        <v>0</v>
      </c>
      <c r="L16" s="19">
        <v>0</v>
      </c>
      <c r="M16" s="33" t="s">
        <v>404</v>
      </c>
      <c r="N16" s="33" t="s">
        <v>404</v>
      </c>
      <c r="O16" s="81" t="s">
        <v>404</v>
      </c>
      <c r="P16" s="85">
        <v>1</v>
      </c>
      <c r="Q16" s="71">
        <v>0</v>
      </c>
      <c r="R16" s="20">
        <v>0</v>
      </c>
      <c r="S16" s="33">
        <v>4694909.7473796615</v>
      </c>
      <c r="T16" s="33" t="s">
        <v>404</v>
      </c>
      <c r="U16" s="40" t="s">
        <v>404</v>
      </c>
    </row>
    <row r="17" spans="1:21">
      <c r="A17" s="4" t="s">
        <v>18</v>
      </c>
      <c r="B17" s="107"/>
      <c r="C17" s="5" t="s">
        <v>19</v>
      </c>
      <c r="D17" s="52">
        <v>0</v>
      </c>
      <c r="E17" s="22">
        <v>0</v>
      </c>
      <c r="F17" s="18">
        <v>16</v>
      </c>
      <c r="G17" s="34" t="s">
        <v>404</v>
      </c>
      <c r="H17" s="34" t="s">
        <v>404</v>
      </c>
      <c r="I17" s="38">
        <v>3817347179.5388894</v>
      </c>
      <c r="J17" s="22">
        <v>0</v>
      </c>
      <c r="K17" s="22">
        <v>0</v>
      </c>
      <c r="L17" s="23">
        <v>0</v>
      </c>
      <c r="M17" s="34" t="s">
        <v>404</v>
      </c>
      <c r="N17" s="34" t="s">
        <v>404</v>
      </c>
      <c r="O17" s="82" t="s">
        <v>404</v>
      </c>
      <c r="P17" s="86">
        <v>8</v>
      </c>
      <c r="Q17" s="73">
        <v>6</v>
      </c>
      <c r="R17" s="18">
        <v>11</v>
      </c>
      <c r="S17" s="34">
        <v>68577896.915319234</v>
      </c>
      <c r="T17" s="34">
        <v>126981867.47284764</v>
      </c>
      <c r="U17" s="67">
        <v>1376845617.438199</v>
      </c>
    </row>
    <row r="18" spans="1:21">
      <c r="A18" s="1" t="s">
        <v>20</v>
      </c>
      <c r="B18" s="106" t="s">
        <v>423</v>
      </c>
      <c r="C18" s="2" t="s">
        <v>21</v>
      </c>
      <c r="D18" s="50">
        <v>16</v>
      </c>
      <c r="E18" s="19">
        <v>14</v>
      </c>
      <c r="F18" s="20">
        <v>16</v>
      </c>
      <c r="G18" s="33">
        <v>108607860.98084413</v>
      </c>
      <c r="H18" s="33">
        <v>67328800.79269506</v>
      </c>
      <c r="I18" s="37">
        <v>1691725437.898051</v>
      </c>
      <c r="J18" s="19">
        <v>0</v>
      </c>
      <c r="K18" s="19">
        <v>0</v>
      </c>
      <c r="L18" s="19">
        <v>0</v>
      </c>
      <c r="M18" s="33" t="s">
        <v>404</v>
      </c>
      <c r="N18" s="33" t="s">
        <v>404</v>
      </c>
      <c r="O18" s="81" t="s">
        <v>404</v>
      </c>
      <c r="P18" s="85">
        <v>0</v>
      </c>
      <c r="Q18" s="71">
        <v>0</v>
      </c>
      <c r="R18" s="71">
        <v>0</v>
      </c>
      <c r="S18" s="33" t="s">
        <v>404</v>
      </c>
      <c r="T18" s="33" t="s">
        <v>404</v>
      </c>
      <c r="U18" s="40" t="s">
        <v>404</v>
      </c>
    </row>
    <row r="19" spans="1:21">
      <c r="A19" s="1" t="s">
        <v>22</v>
      </c>
      <c r="B19" s="106"/>
      <c r="C19" s="2" t="s">
        <v>23</v>
      </c>
      <c r="D19" s="50">
        <v>8</v>
      </c>
      <c r="E19" s="19">
        <v>7</v>
      </c>
      <c r="F19" s="20">
        <v>15</v>
      </c>
      <c r="G19" s="33">
        <v>26035019.384494413</v>
      </c>
      <c r="H19" s="33">
        <v>6097639.9057499403</v>
      </c>
      <c r="I19" s="37">
        <v>626934338.38243556</v>
      </c>
      <c r="J19" s="19">
        <v>0</v>
      </c>
      <c r="K19" s="19">
        <v>0</v>
      </c>
      <c r="L19" s="19">
        <v>0</v>
      </c>
      <c r="M19" s="33" t="s">
        <v>404</v>
      </c>
      <c r="N19" s="33" t="s">
        <v>404</v>
      </c>
      <c r="O19" s="81" t="s">
        <v>404</v>
      </c>
      <c r="P19" s="85">
        <v>4</v>
      </c>
      <c r="Q19" s="71">
        <v>1</v>
      </c>
      <c r="R19" s="20">
        <v>6</v>
      </c>
      <c r="S19" s="33">
        <v>17638765.27093289</v>
      </c>
      <c r="T19" s="33">
        <v>22190470.572849359</v>
      </c>
      <c r="U19" s="40">
        <v>276874116.12026536</v>
      </c>
    </row>
    <row r="20" spans="1:21">
      <c r="A20" s="133" t="s">
        <v>24</v>
      </c>
      <c r="B20" s="134"/>
      <c r="C20" s="6" t="s">
        <v>25</v>
      </c>
      <c r="D20" s="53">
        <v>8</v>
      </c>
      <c r="E20" s="23">
        <v>7</v>
      </c>
      <c r="F20" s="18">
        <v>15</v>
      </c>
      <c r="G20" s="34">
        <v>656139.35853910702</v>
      </c>
      <c r="H20" s="34">
        <v>315759.15030717733</v>
      </c>
      <c r="I20" s="38">
        <v>25452536.198412076</v>
      </c>
      <c r="J20" s="23">
        <v>0</v>
      </c>
      <c r="K20" s="23">
        <v>0</v>
      </c>
      <c r="L20" s="18">
        <v>11</v>
      </c>
      <c r="M20" s="34" t="s">
        <v>404</v>
      </c>
      <c r="N20" s="34" t="s">
        <v>404</v>
      </c>
      <c r="O20" s="82">
        <v>19588224.116321433</v>
      </c>
      <c r="P20" s="60">
        <v>3</v>
      </c>
      <c r="Q20" s="74">
        <v>3</v>
      </c>
      <c r="R20" s="18">
        <v>12</v>
      </c>
      <c r="S20" s="34">
        <v>2437410.6174248154</v>
      </c>
      <c r="T20" s="34">
        <v>4948353.3589488538</v>
      </c>
      <c r="U20" s="67">
        <v>31217974.576848947</v>
      </c>
    </row>
    <row r="21" spans="1:21">
      <c r="A21" s="133" t="s">
        <v>26</v>
      </c>
      <c r="B21" s="134"/>
      <c r="C21" s="6" t="s">
        <v>27</v>
      </c>
      <c r="D21" s="53">
        <v>15</v>
      </c>
      <c r="E21" s="23">
        <v>13</v>
      </c>
      <c r="F21" s="18">
        <v>1</v>
      </c>
      <c r="G21" s="34">
        <v>136957113.36313149</v>
      </c>
      <c r="H21" s="34">
        <v>54359551.548244365</v>
      </c>
      <c r="I21" s="38">
        <v>2169436.3557866989</v>
      </c>
      <c r="J21" s="23">
        <v>1</v>
      </c>
      <c r="K21" s="23">
        <v>1</v>
      </c>
      <c r="L21" s="18">
        <v>1</v>
      </c>
      <c r="M21" s="34">
        <v>1732019.6154471606</v>
      </c>
      <c r="N21" s="66">
        <v>217079.57644068828</v>
      </c>
      <c r="O21" s="82">
        <v>1598109.8522707531</v>
      </c>
      <c r="P21" s="60">
        <v>1</v>
      </c>
      <c r="Q21" s="74">
        <v>1</v>
      </c>
      <c r="R21" s="74">
        <v>0</v>
      </c>
      <c r="S21" s="34">
        <v>754976.6972489577</v>
      </c>
      <c r="T21" s="34">
        <v>2762836.606896509</v>
      </c>
      <c r="U21" s="67" t="s">
        <v>404</v>
      </c>
    </row>
    <row r="22" spans="1:21">
      <c r="A22" s="133" t="s">
        <v>28</v>
      </c>
      <c r="B22" s="134"/>
      <c r="C22" s="6" t="s">
        <v>29</v>
      </c>
      <c r="D22" s="53">
        <v>15</v>
      </c>
      <c r="E22" s="23">
        <v>10</v>
      </c>
      <c r="F22" s="18">
        <v>12</v>
      </c>
      <c r="G22" s="34">
        <v>836524.18770861125</v>
      </c>
      <c r="H22" s="34">
        <v>316465.19877321419</v>
      </c>
      <c r="I22" s="38">
        <v>16344609.41114093</v>
      </c>
      <c r="J22" s="23">
        <v>1</v>
      </c>
      <c r="K22" s="23">
        <v>1</v>
      </c>
      <c r="L22" s="18">
        <v>16</v>
      </c>
      <c r="M22" s="34">
        <v>1194188.1041432628</v>
      </c>
      <c r="N22" s="66">
        <v>1119128.2898163123</v>
      </c>
      <c r="O22" s="82">
        <v>13160579.852424251</v>
      </c>
      <c r="P22" s="60">
        <v>2</v>
      </c>
      <c r="Q22" s="74">
        <v>2</v>
      </c>
      <c r="R22" s="18">
        <v>7</v>
      </c>
      <c r="S22" s="34">
        <v>414410.58840496495</v>
      </c>
      <c r="T22" s="34">
        <v>3311837.7875862033</v>
      </c>
      <c r="U22" s="67">
        <v>21309153.764694724</v>
      </c>
    </row>
    <row r="23" spans="1:21">
      <c r="A23" s="1" t="s">
        <v>30</v>
      </c>
      <c r="B23" s="106" t="s">
        <v>425</v>
      </c>
      <c r="C23" s="2" t="s">
        <v>31</v>
      </c>
      <c r="D23" s="50">
        <v>7</v>
      </c>
      <c r="E23" s="19">
        <v>7</v>
      </c>
      <c r="F23" s="20">
        <v>14</v>
      </c>
      <c r="G23" s="33">
        <v>5161338.376239852</v>
      </c>
      <c r="H23" s="33">
        <v>2563896.3801429109</v>
      </c>
      <c r="I23" s="37">
        <v>197127206.28756192</v>
      </c>
      <c r="J23" s="19">
        <v>0</v>
      </c>
      <c r="K23" s="19">
        <v>0</v>
      </c>
      <c r="L23" s="65">
        <v>0</v>
      </c>
      <c r="M23" s="33" t="s">
        <v>404</v>
      </c>
      <c r="N23" s="33" t="s">
        <v>404</v>
      </c>
      <c r="O23" s="81" t="s">
        <v>404</v>
      </c>
      <c r="P23" s="85">
        <v>0</v>
      </c>
      <c r="Q23" s="71">
        <v>0</v>
      </c>
      <c r="R23" s="20">
        <v>5</v>
      </c>
      <c r="S23" s="33" t="s">
        <v>404</v>
      </c>
      <c r="T23" s="33" t="s">
        <v>404</v>
      </c>
      <c r="U23" s="40">
        <v>60094316.480591044</v>
      </c>
    </row>
    <row r="24" spans="1:21">
      <c r="A24" s="133" t="s">
        <v>32</v>
      </c>
      <c r="B24" s="134"/>
      <c r="C24" s="6" t="s">
        <v>33</v>
      </c>
      <c r="D24" s="53">
        <v>9</v>
      </c>
      <c r="E24" s="23">
        <v>8</v>
      </c>
      <c r="F24" s="18">
        <v>14</v>
      </c>
      <c r="G24" s="34">
        <v>6511954.7395101925</v>
      </c>
      <c r="H24" s="34">
        <v>1348503.4948954757</v>
      </c>
      <c r="I24" s="38">
        <v>89225237.973222032</v>
      </c>
      <c r="J24" s="23">
        <v>3</v>
      </c>
      <c r="K24" s="23">
        <v>3</v>
      </c>
      <c r="L24" s="18">
        <v>9</v>
      </c>
      <c r="M24" s="34">
        <v>12837822.765218854</v>
      </c>
      <c r="N24" s="66">
        <v>7647906.3181615593</v>
      </c>
      <c r="O24" s="82">
        <v>49902690.105815627</v>
      </c>
      <c r="P24" s="60">
        <v>7</v>
      </c>
      <c r="Q24" s="74">
        <v>4</v>
      </c>
      <c r="R24" s="18">
        <v>8</v>
      </c>
      <c r="S24" s="34">
        <v>10789319.039208641</v>
      </c>
      <c r="T24" s="34">
        <v>13433208.291012278</v>
      </c>
      <c r="U24" s="67">
        <v>70501799.406642407</v>
      </c>
    </row>
    <row r="25" spans="1:21">
      <c r="A25" s="1" t="s">
        <v>34</v>
      </c>
      <c r="B25" s="106" t="s">
        <v>426</v>
      </c>
      <c r="C25" s="2" t="s">
        <v>35</v>
      </c>
      <c r="D25" s="50">
        <v>7</v>
      </c>
      <c r="E25" s="19">
        <v>7</v>
      </c>
      <c r="F25" s="20">
        <v>13</v>
      </c>
      <c r="G25" s="33">
        <v>3012791.6281238496</v>
      </c>
      <c r="H25" s="33">
        <v>1889230.506622527</v>
      </c>
      <c r="I25" s="37">
        <v>90125525.143487245</v>
      </c>
      <c r="J25" s="19">
        <v>0</v>
      </c>
      <c r="K25" s="19">
        <v>0</v>
      </c>
      <c r="L25" s="19">
        <v>0</v>
      </c>
      <c r="M25" s="33" t="s">
        <v>404</v>
      </c>
      <c r="N25" s="33" t="s">
        <v>404</v>
      </c>
      <c r="O25" s="81" t="s">
        <v>404</v>
      </c>
      <c r="P25" s="85">
        <v>2</v>
      </c>
      <c r="Q25" s="71">
        <v>2</v>
      </c>
      <c r="R25" s="20">
        <v>4</v>
      </c>
      <c r="S25" s="33">
        <v>416146.70294806873</v>
      </c>
      <c r="T25" s="33">
        <v>10852457.820334217</v>
      </c>
      <c r="U25" s="40">
        <v>23804639.369872153</v>
      </c>
    </row>
    <row r="26" spans="1:21">
      <c r="A26" s="133" t="s">
        <v>36</v>
      </c>
      <c r="B26" s="134"/>
      <c r="C26" s="6" t="s">
        <v>37</v>
      </c>
      <c r="D26" s="53">
        <v>9</v>
      </c>
      <c r="E26" s="23">
        <v>7</v>
      </c>
      <c r="F26" s="18">
        <v>13</v>
      </c>
      <c r="G26" s="34">
        <v>3505360.4920200258</v>
      </c>
      <c r="H26" s="34">
        <v>2231194.9661340471</v>
      </c>
      <c r="I26" s="38">
        <v>41839258.132523045</v>
      </c>
      <c r="J26" s="23">
        <v>0</v>
      </c>
      <c r="K26" s="23">
        <v>0</v>
      </c>
      <c r="L26" s="18">
        <v>13</v>
      </c>
      <c r="M26" s="34" t="s">
        <v>404</v>
      </c>
      <c r="N26" s="34" t="s">
        <v>404</v>
      </c>
      <c r="O26" s="82">
        <v>54366753.221126527</v>
      </c>
      <c r="P26" s="60">
        <v>4</v>
      </c>
      <c r="Q26" s="74">
        <v>4</v>
      </c>
      <c r="R26" s="18">
        <v>5</v>
      </c>
      <c r="S26" s="34">
        <v>2430610.7735614004</v>
      </c>
      <c r="T26" s="34">
        <v>33359079.115998205</v>
      </c>
      <c r="U26" s="67">
        <v>94208442.409845382</v>
      </c>
    </row>
    <row r="27" spans="1:21">
      <c r="A27" s="133" t="s">
        <v>38</v>
      </c>
      <c r="B27" s="134"/>
      <c r="C27" s="6" t="s">
        <v>39</v>
      </c>
      <c r="D27" s="53">
        <v>11</v>
      </c>
      <c r="E27" s="24">
        <v>8</v>
      </c>
      <c r="F27" s="18">
        <v>12</v>
      </c>
      <c r="G27" s="34">
        <v>4408847.3191035828</v>
      </c>
      <c r="H27" s="34">
        <v>1045745.7977006059</v>
      </c>
      <c r="I27" s="38">
        <v>86681653.980754152</v>
      </c>
      <c r="J27" s="23">
        <v>3</v>
      </c>
      <c r="K27" s="23">
        <v>0</v>
      </c>
      <c r="L27" s="18">
        <v>10</v>
      </c>
      <c r="M27" s="34">
        <v>25588275.365558017</v>
      </c>
      <c r="N27" s="66" t="s">
        <v>404</v>
      </c>
      <c r="O27" s="82">
        <v>49593561.415162764</v>
      </c>
      <c r="P27" s="60">
        <v>3</v>
      </c>
      <c r="Q27" s="74">
        <v>1</v>
      </c>
      <c r="R27" s="18">
        <v>4</v>
      </c>
      <c r="S27" s="34">
        <v>13321266.126945388</v>
      </c>
      <c r="T27" s="34">
        <v>6043506.9600805603</v>
      </c>
      <c r="U27" s="67">
        <v>90155571.876269132</v>
      </c>
    </row>
    <row r="28" spans="1:21">
      <c r="A28" s="135" t="s">
        <v>40</v>
      </c>
      <c r="B28" s="136"/>
      <c r="C28" s="7" t="s">
        <v>41</v>
      </c>
      <c r="D28" s="51">
        <v>0</v>
      </c>
      <c r="E28" s="18">
        <v>0</v>
      </c>
      <c r="F28" s="18">
        <v>12</v>
      </c>
      <c r="G28" s="34" t="s">
        <v>404</v>
      </c>
      <c r="H28" s="34" t="s">
        <v>404</v>
      </c>
      <c r="I28" s="38">
        <v>30185848.952166833</v>
      </c>
      <c r="J28" s="18">
        <v>0</v>
      </c>
      <c r="K28" s="18">
        <v>0</v>
      </c>
      <c r="L28" s="18">
        <v>0</v>
      </c>
      <c r="M28" s="34" t="s">
        <v>404</v>
      </c>
      <c r="N28" s="34" t="s">
        <v>404</v>
      </c>
      <c r="O28" s="82" t="s">
        <v>404</v>
      </c>
      <c r="P28" s="51">
        <v>0</v>
      </c>
      <c r="Q28" s="18">
        <v>0</v>
      </c>
      <c r="R28" s="18">
        <v>0</v>
      </c>
      <c r="S28" s="34" t="s">
        <v>404</v>
      </c>
      <c r="T28" s="34" t="s">
        <v>404</v>
      </c>
      <c r="U28" s="67" t="s">
        <v>404</v>
      </c>
    </row>
    <row r="29" spans="1:21">
      <c r="A29" s="1" t="s">
        <v>42</v>
      </c>
      <c r="B29" s="106" t="s">
        <v>427</v>
      </c>
      <c r="C29" s="2" t="s">
        <v>43</v>
      </c>
      <c r="D29" s="50">
        <v>10</v>
      </c>
      <c r="E29" s="19">
        <v>8</v>
      </c>
      <c r="F29" s="20">
        <v>11</v>
      </c>
      <c r="G29" s="33">
        <v>11317387.773139877</v>
      </c>
      <c r="H29" s="33">
        <v>3155452.1233276962</v>
      </c>
      <c r="I29" s="37">
        <v>344213951.39434558</v>
      </c>
      <c r="J29" s="19">
        <v>0</v>
      </c>
      <c r="K29" s="19">
        <v>0</v>
      </c>
      <c r="L29" s="19">
        <v>0</v>
      </c>
      <c r="M29" s="33" t="s">
        <v>404</v>
      </c>
      <c r="N29" s="33" t="s">
        <v>404</v>
      </c>
      <c r="O29" s="81" t="s">
        <v>404</v>
      </c>
      <c r="P29" s="85">
        <v>3</v>
      </c>
      <c r="Q29" s="71">
        <v>3</v>
      </c>
      <c r="R29" s="20">
        <v>7</v>
      </c>
      <c r="S29" s="33">
        <v>22204619.312676635</v>
      </c>
      <c r="T29" s="33">
        <v>30350804.925987903</v>
      </c>
      <c r="U29" s="40">
        <v>120148726.86099283</v>
      </c>
    </row>
    <row r="30" spans="1:21">
      <c r="A30" s="1" t="s">
        <v>44</v>
      </c>
      <c r="B30" s="106"/>
      <c r="C30" s="2" t="s">
        <v>45</v>
      </c>
      <c r="D30" s="50">
        <v>9</v>
      </c>
      <c r="E30" s="19">
        <v>8</v>
      </c>
      <c r="F30" s="20">
        <v>10</v>
      </c>
      <c r="G30" s="33">
        <v>8819617.7778633218</v>
      </c>
      <c r="H30" s="33">
        <v>2117242.8813624037</v>
      </c>
      <c r="I30" s="37">
        <v>397872041.02440584</v>
      </c>
      <c r="J30" s="19">
        <v>0</v>
      </c>
      <c r="K30" s="19">
        <v>0</v>
      </c>
      <c r="L30" s="19">
        <v>0</v>
      </c>
      <c r="M30" s="33" t="s">
        <v>404</v>
      </c>
      <c r="N30" s="33" t="s">
        <v>404</v>
      </c>
      <c r="O30" s="81" t="s">
        <v>404</v>
      </c>
      <c r="P30" s="85">
        <v>5</v>
      </c>
      <c r="Q30" s="71">
        <v>4</v>
      </c>
      <c r="R30" s="20">
        <v>8</v>
      </c>
      <c r="S30" s="33">
        <v>451474745.10467744</v>
      </c>
      <c r="T30" s="33">
        <v>18359395.781537499</v>
      </c>
      <c r="U30" s="40">
        <v>278165827.31465644</v>
      </c>
    </row>
    <row r="31" spans="1:21">
      <c r="A31" s="1" t="s">
        <v>46</v>
      </c>
      <c r="B31" s="106" t="s">
        <v>428</v>
      </c>
      <c r="C31" s="2" t="s">
        <v>47</v>
      </c>
      <c r="D31" s="50">
        <v>4</v>
      </c>
      <c r="E31" s="19">
        <v>3</v>
      </c>
      <c r="F31" s="20">
        <v>10</v>
      </c>
      <c r="G31" s="33">
        <v>2601506.3888730477</v>
      </c>
      <c r="H31" s="33">
        <v>369502.43426868482</v>
      </c>
      <c r="I31" s="37">
        <v>123445292.0563007</v>
      </c>
      <c r="J31" s="19">
        <v>0</v>
      </c>
      <c r="K31" s="19">
        <v>0</v>
      </c>
      <c r="L31" s="19">
        <v>0</v>
      </c>
      <c r="M31" s="33" t="s">
        <v>404</v>
      </c>
      <c r="N31" s="33" t="s">
        <v>404</v>
      </c>
      <c r="O31" s="81" t="s">
        <v>404</v>
      </c>
      <c r="P31" s="85">
        <v>0</v>
      </c>
      <c r="Q31" s="71">
        <v>0</v>
      </c>
      <c r="R31" s="71">
        <v>0</v>
      </c>
      <c r="S31" s="33" t="s">
        <v>404</v>
      </c>
      <c r="T31" s="33" t="s">
        <v>404</v>
      </c>
      <c r="U31" s="40" t="s">
        <v>404</v>
      </c>
    </row>
    <row r="32" spans="1:21">
      <c r="A32" s="8" t="s">
        <v>48</v>
      </c>
      <c r="B32" s="108" t="s">
        <v>432</v>
      </c>
      <c r="C32" s="9" t="s">
        <v>49</v>
      </c>
      <c r="D32" s="54">
        <v>1</v>
      </c>
      <c r="E32" s="25">
        <v>1</v>
      </c>
      <c r="F32" s="26">
        <v>10</v>
      </c>
      <c r="G32" s="35">
        <v>578671.7297922679</v>
      </c>
      <c r="H32" s="35">
        <v>136356.50762716212</v>
      </c>
      <c r="I32" s="39">
        <v>48257837.599984422</v>
      </c>
      <c r="J32" s="25">
        <v>0</v>
      </c>
      <c r="K32" s="25">
        <v>0</v>
      </c>
      <c r="L32" s="25">
        <v>0</v>
      </c>
      <c r="M32" s="35" t="s">
        <v>404</v>
      </c>
      <c r="N32" s="35" t="s">
        <v>404</v>
      </c>
      <c r="O32" s="83" t="s">
        <v>404</v>
      </c>
      <c r="P32" s="87">
        <v>0</v>
      </c>
      <c r="Q32" s="75">
        <v>0</v>
      </c>
      <c r="R32" s="26">
        <v>1</v>
      </c>
      <c r="S32" s="35" t="s">
        <v>404</v>
      </c>
      <c r="T32" s="35" t="s">
        <v>404</v>
      </c>
      <c r="U32" s="68">
        <v>12112838.374503646</v>
      </c>
    </row>
    <row r="33" spans="1:21">
      <c r="A33" s="1" t="s">
        <v>50</v>
      </c>
      <c r="B33" s="106" t="s">
        <v>429</v>
      </c>
      <c r="C33" s="2" t="s">
        <v>51</v>
      </c>
      <c r="D33" s="50">
        <v>7</v>
      </c>
      <c r="E33" s="19">
        <v>6</v>
      </c>
      <c r="F33" s="20">
        <v>10</v>
      </c>
      <c r="G33" s="33">
        <v>762267.17338954739</v>
      </c>
      <c r="H33" s="33">
        <v>234068.78609844588</v>
      </c>
      <c r="I33" s="37">
        <v>19466316.213438474</v>
      </c>
      <c r="J33" s="19">
        <v>0</v>
      </c>
      <c r="K33" s="19">
        <v>0</v>
      </c>
      <c r="L33" s="19">
        <v>0</v>
      </c>
      <c r="M33" s="33" t="s">
        <v>404</v>
      </c>
      <c r="N33" s="33" t="s">
        <v>404</v>
      </c>
      <c r="O33" s="81" t="s">
        <v>404</v>
      </c>
      <c r="P33" s="85">
        <v>0</v>
      </c>
      <c r="Q33" s="71">
        <v>0</v>
      </c>
      <c r="R33" s="71">
        <v>0</v>
      </c>
      <c r="S33" s="33" t="s">
        <v>404</v>
      </c>
      <c r="T33" s="33" t="s">
        <v>404</v>
      </c>
      <c r="U33" s="40" t="s">
        <v>404</v>
      </c>
    </row>
    <row r="34" spans="1:21">
      <c r="A34" s="1" t="s">
        <v>52</v>
      </c>
      <c r="B34" s="106" t="s">
        <v>430</v>
      </c>
      <c r="C34" s="10" t="s">
        <v>53</v>
      </c>
      <c r="D34" s="55">
        <v>5</v>
      </c>
      <c r="E34" s="27">
        <v>4</v>
      </c>
      <c r="F34" s="20">
        <v>10</v>
      </c>
      <c r="G34" s="33">
        <v>1111010.5425679917</v>
      </c>
      <c r="H34" s="33">
        <v>469980.71058353683</v>
      </c>
      <c r="I34" s="40">
        <v>20848450.32284084</v>
      </c>
      <c r="J34" s="27">
        <v>0</v>
      </c>
      <c r="K34" s="27">
        <v>0</v>
      </c>
      <c r="L34" s="20">
        <v>1</v>
      </c>
      <c r="M34" s="33" t="s">
        <v>404</v>
      </c>
      <c r="N34" s="33" t="s">
        <v>404</v>
      </c>
      <c r="O34" s="81">
        <v>766503.15096527594</v>
      </c>
      <c r="P34" s="88">
        <v>4</v>
      </c>
      <c r="Q34" s="76">
        <v>5</v>
      </c>
      <c r="R34" s="20">
        <v>9</v>
      </c>
      <c r="S34" s="33">
        <v>993429.18274779816</v>
      </c>
      <c r="T34" s="33">
        <v>9137498.266087776</v>
      </c>
      <c r="U34" s="40">
        <v>22209331.484735295</v>
      </c>
    </row>
    <row r="35" spans="1:21">
      <c r="A35" s="11" t="s">
        <v>54</v>
      </c>
      <c r="B35" s="109" t="s">
        <v>431</v>
      </c>
      <c r="C35" s="9" t="s">
        <v>55</v>
      </c>
      <c r="D35" s="56">
        <v>0</v>
      </c>
      <c r="E35" s="28">
        <v>0</v>
      </c>
      <c r="F35" s="26">
        <v>10</v>
      </c>
      <c r="G35" s="35" t="s">
        <v>404</v>
      </c>
      <c r="H35" s="35" t="s">
        <v>404</v>
      </c>
      <c r="I35" s="39">
        <v>1287990212.0295691</v>
      </c>
      <c r="J35" s="25">
        <v>0</v>
      </c>
      <c r="K35" s="25">
        <v>0</v>
      </c>
      <c r="L35" s="25">
        <v>0</v>
      </c>
      <c r="M35" s="35" t="s">
        <v>404</v>
      </c>
      <c r="N35" s="35" t="s">
        <v>404</v>
      </c>
      <c r="O35" s="83" t="s">
        <v>404</v>
      </c>
      <c r="P35" s="89">
        <v>0</v>
      </c>
      <c r="Q35" s="77">
        <v>0</v>
      </c>
      <c r="R35" s="26">
        <v>1</v>
      </c>
      <c r="S35" s="35" t="s">
        <v>404</v>
      </c>
      <c r="T35" s="35" t="s">
        <v>404</v>
      </c>
      <c r="U35" s="68">
        <v>15095494.136853546</v>
      </c>
    </row>
    <row r="36" spans="1:21">
      <c r="A36" s="135" t="s">
        <v>56</v>
      </c>
      <c r="B36" s="136"/>
      <c r="C36" s="12" t="s">
        <v>57</v>
      </c>
      <c r="D36" s="53">
        <v>0</v>
      </c>
      <c r="E36" s="23">
        <v>0</v>
      </c>
      <c r="F36" s="18">
        <v>10</v>
      </c>
      <c r="G36" s="34" t="s">
        <v>404</v>
      </c>
      <c r="H36" s="34" t="s">
        <v>404</v>
      </c>
      <c r="I36" s="38">
        <v>19414674.138827458</v>
      </c>
      <c r="J36" s="22">
        <v>0</v>
      </c>
      <c r="K36" s="22">
        <v>0</v>
      </c>
      <c r="L36" s="18">
        <v>9</v>
      </c>
      <c r="M36" s="34" t="s">
        <v>404</v>
      </c>
      <c r="N36" s="34" t="s">
        <v>404</v>
      </c>
      <c r="O36" s="82">
        <v>17045123.750961591</v>
      </c>
      <c r="P36" s="60">
        <v>0</v>
      </c>
      <c r="Q36" s="74">
        <v>0</v>
      </c>
      <c r="R36" s="18">
        <v>5</v>
      </c>
      <c r="S36" s="34" t="s">
        <v>404</v>
      </c>
      <c r="T36" s="34" t="s">
        <v>404</v>
      </c>
      <c r="U36" s="67">
        <v>21538830.874660946</v>
      </c>
    </row>
    <row r="37" spans="1:21">
      <c r="A37" s="13" t="s">
        <v>58</v>
      </c>
      <c r="B37" s="110" t="s">
        <v>433</v>
      </c>
      <c r="C37" s="14" t="s">
        <v>59</v>
      </c>
      <c r="D37" s="57">
        <v>2</v>
      </c>
      <c r="E37" s="29">
        <v>2</v>
      </c>
      <c r="F37" s="30">
        <v>9</v>
      </c>
      <c r="G37" s="36">
        <v>2257555.7781151696</v>
      </c>
      <c r="H37" s="36">
        <v>195978.25321527827</v>
      </c>
      <c r="I37" s="41">
        <v>27711052.452618774</v>
      </c>
      <c r="J37" s="29">
        <v>0</v>
      </c>
      <c r="K37" s="29">
        <v>0</v>
      </c>
      <c r="L37" s="30">
        <v>0</v>
      </c>
      <c r="M37" s="36" t="s">
        <v>404</v>
      </c>
      <c r="N37" s="36" t="s">
        <v>404</v>
      </c>
      <c r="O37" s="84" t="s">
        <v>404</v>
      </c>
      <c r="P37" s="90">
        <v>0</v>
      </c>
      <c r="Q37" s="78">
        <v>0</v>
      </c>
      <c r="R37" s="30">
        <v>2</v>
      </c>
      <c r="S37" s="36" t="s">
        <v>404</v>
      </c>
      <c r="T37" s="36" t="s">
        <v>404</v>
      </c>
      <c r="U37" s="69">
        <v>13270851.389526378</v>
      </c>
    </row>
    <row r="38" spans="1:21">
      <c r="A38" s="1" t="s">
        <v>60</v>
      </c>
      <c r="B38" s="106"/>
      <c r="C38" s="2" t="s">
        <v>61</v>
      </c>
      <c r="D38" s="50">
        <v>4</v>
      </c>
      <c r="E38" s="19">
        <v>3</v>
      </c>
      <c r="F38" s="20">
        <v>9</v>
      </c>
      <c r="G38" s="33">
        <v>993331.69276496407</v>
      </c>
      <c r="H38" s="33">
        <v>352147.99148420966</v>
      </c>
      <c r="I38" s="37">
        <v>195763321.2320371</v>
      </c>
      <c r="J38" s="19">
        <v>0</v>
      </c>
      <c r="K38" s="19">
        <v>0</v>
      </c>
      <c r="L38" s="20">
        <v>2</v>
      </c>
      <c r="M38" s="33" t="s">
        <v>404</v>
      </c>
      <c r="N38" s="33" t="s">
        <v>404</v>
      </c>
      <c r="O38" s="81">
        <v>4122205.7007004106</v>
      </c>
      <c r="P38" s="85">
        <v>0</v>
      </c>
      <c r="Q38" s="71">
        <v>0</v>
      </c>
      <c r="R38" s="71">
        <v>0</v>
      </c>
      <c r="S38" s="33" t="s">
        <v>404</v>
      </c>
      <c r="T38" s="33" t="s">
        <v>404</v>
      </c>
      <c r="U38" s="40" t="s">
        <v>404</v>
      </c>
    </row>
    <row r="39" spans="1:21">
      <c r="A39" s="4" t="s">
        <v>62</v>
      </c>
      <c r="B39" s="107"/>
      <c r="C39" s="5" t="s">
        <v>63</v>
      </c>
      <c r="D39" s="52">
        <v>5</v>
      </c>
      <c r="E39" s="22">
        <v>5</v>
      </c>
      <c r="F39" s="18">
        <v>9</v>
      </c>
      <c r="G39" s="34">
        <v>674016.94345961593</v>
      </c>
      <c r="H39" s="34">
        <v>368572.19867438247</v>
      </c>
      <c r="I39" s="38">
        <v>25222060.64387545</v>
      </c>
      <c r="J39" s="22">
        <v>0</v>
      </c>
      <c r="K39" s="22">
        <v>0</v>
      </c>
      <c r="L39" s="18">
        <v>5</v>
      </c>
      <c r="M39" s="34" t="s">
        <v>404</v>
      </c>
      <c r="N39" s="34" t="s">
        <v>404</v>
      </c>
      <c r="O39" s="82">
        <v>9192951.9541737214</v>
      </c>
      <c r="P39" s="86">
        <v>3</v>
      </c>
      <c r="Q39" s="73">
        <v>3</v>
      </c>
      <c r="R39" s="18">
        <v>4</v>
      </c>
      <c r="S39" s="34">
        <v>1431944.835597004</v>
      </c>
      <c r="T39" s="34">
        <v>8264888.8226681501</v>
      </c>
      <c r="U39" s="67">
        <v>21704226.226508431</v>
      </c>
    </row>
    <row r="40" spans="1:21">
      <c r="A40" s="4" t="s">
        <v>64</v>
      </c>
      <c r="B40" s="107"/>
      <c r="C40" s="3" t="s">
        <v>65</v>
      </c>
      <c r="D40" s="51">
        <v>0</v>
      </c>
      <c r="E40" s="18">
        <v>0</v>
      </c>
      <c r="F40" s="18">
        <v>9</v>
      </c>
      <c r="G40" s="34" t="s">
        <v>404</v>
      </c>
      <c r="H40" s="34" t="s">
        <v>404</v>
      </c>
      <c r="I40" s="38">
        <v>42780445.664385751</v>
      </c>
      <c r="J40" s="18">
        <v>0</v>
      </c>
      <c r="K40" s="18">
        <v>0</v>
      </c>
      <c r="L40" s="18">
        <v>0</v>
      </c>
      <c r="M40" s="34" t="s">
        <v>404</v>
      </c>
      <c r="N40" s="34" t="s">
        <v>404</v>
      </c>
      <c r="O40" s="82" t="s">
        <v>404</v>
      </c>
      <c r="P40" s="51">
        <v>0</v>
      </c>
      <c r="Q40" s="18">
        <v>0</v>
      </c>
      <c r="R40" s="18">
        <v>0</v>
      </c>
      <c r="S40" s="34" t="s">
        <v>404</v>
      </c>
      <c r="T40" s="34" t="s">
        <v>404</v>
      </c>
      <c r="U40" s="67" t="s">
        <v>404</v>
      </c>
    </row>
    <row r="41" spans="1:21">
      <c r="A41" s="4" t="s">
        <v>66</v>
      </c>
      <c r="B41" s="107"/>
      <c r="C41" s="3" t="s">
        <v>67</v>
      </c>
      <c r="D41" s="51">
        <v>0</v>
      </c>
      <c r="E41" s="18">
        <v>0</v>
      </c>
      <c r="F41" s="18">
        <v>9</v>
      </c>
      <c r="G41" s="34" t="s">
        <v>404</v>
      </c>
      <c r="H41" s="34" t="s">
        <v>404</v>
      </c>
      <c r="I41" s="38">
        <v>25919028.281408302</v>
      </c>
      <c r="J41" s="18">
        <v>0</v>
      </c>
      <c r="K41" s="18">
        <v>0</v>
      </c>
      <c r="L41" s="18">
        <v>0</v>
      </c>
      <c r="M41" s="34" t="s">
        <v>404</v>
      </c>
      <c r="N41" s="34" t="s">
        <v>404</v>
      </c>
      <c r="O41" s="82" t="s">
        <v>404</v>
      </c>
      <c r="P41" s="51">
        <v>1</v>
      </c>
      <c r="Q41" s="18">
        <v>1</v>
      </c>
      <c r="R41" s="18">
        <v>1</v>
      </c>
      <c r="S41" s="34">
        <v>15580.702216526444</v>
      </c>
      <c r="T41" s="34">
        <v>1776965.461823225</v>
      </c>
      <c r="U41" s="67">
        <v>1534519.221678393</v>
      </c>
    </row>
    <row r="42" spans="1:21">
      <c r="A42" s="1" t="s">
        <v>68</v>
      </c>
      <c r="B42" s="106" t="s">
        <v>434</v>
      </c>
      <c r="C42" s="2" t="s">
        <v>69</v>
      </c>
      <c r="D42" s="50">
        <v>4</v>
      </c>
      <c r="E42" s="19">
        <v>4</v>
      </c>
      <c r="F42" s="20">
        <v>8</v>
      </c>
      <c r="G42" s="33">
        <v>4789205.6990111098</v>
      </c>
      <c r="H42" s="33">
        <v>3142280.9427217972</v>
      </c>
      <c r="I42" s="37">
        <v>217372708.17328095</v>
      </c>
      <c r="J42" s="19">
        <v>0</v>
      </c>
      <c r="K42" s="19">
        <v>0</v>
      </c>
      <c r="L42" s="65">
        <v>0</v>
      </c>
      <c r="M42" s="33" t="s">
        <v>404</v>
      </c>
      <c r="N42" s="33" t="s">
        <v>404</v>
      </c>
      <c r="O42" s="81" t="s">
        <v>404</v>
      </c>
      <c r="P42" s="85">
        <v>2</v>
      </c>
      <c r="Q42" s="71">
        <v>1</v>
      </c>
      <c r="R42" s="20">
        <v>6</v>
      </c>
      <c r="S42" s="33">
        <v>17984636.599372745</v>
      </c>
      <c r="T42" s="33">
        <v>50934403.38304577</v>
      </c>
      <c r="U42" s="40">
        <v>204331509.40910271</v>
      </c>
    </row>
    <row r="43" spans="1:21">
      <c r="A43" s="13" t="s">
        <v>70</v>
      </c>
      <c r="B43" s="110" t="s">
        <v>435</v>
      </c>
      <c r="C43" s="14" t="s">
        <v>71</v>
      </c>
      <c r="D43" s="57">
        <v>5</v>
      </c>
      <c r="E43" s="29">
        <v>2</v>
      </c>
      <c r="F43" s="30">
        <v>8</v>
      </c>
      <c r="G43" s="36">
        <v>1351584.6391305041</v>
      </c>
      <c r="H43" s="36">
        <v>435856.73227772856</v>
      </c>
      <c r="I43" s="41">
        <v>39069440.097959325</v>
      </c>
      <c r="J43" s="29">
        <v>0</v>
      </c>
      <c r="K43" s="29">
        <v>0</v>
      </c>
      <c r="L43" s="29">
        <v>0</v>
      </c>
      <c r="M43" s="36" t="s">
        <v>404</v>
      </c>
      <c r="N43" s="36" t="s">
        <v>404</v>
      </c>
      <c r="O43" s="84" t="s">
        <v>404</v>
      </c>
      <c r="P43" s="90">
        <v>1</v>
      </c>
      <c r="Q43" s="78">
        <v>1</v>
      </c>
      <c r="R43" s="30">
        <v>4</v>
      </c>
      <c r="S43" s="36">
        <v>550877.66222472745</v>
      </c>
      <c r="T43" s="36">
        <v>3400031.1283722096</v>
      </c>
      <c r="U43" s="69">
        <v>30839647.190713666</v>
      </c>
    </row>
    <row r="44" spans="1:21">
      <c r="A44" s="133" t="s">
        <v>72</v>
      </c>
      <c r="B44" s="134"/>
      <c r="C44" s="6" t="s">
        <v>73</v>
      </c>
      <c r="D44" s="53">
        <v>4</v>
      </c>
      <c r="E44" s="23">
        <v>4</v>
      </c>
      <c r="F44" s="18">
        <v>8</v>
      </c>
      <c r="G44" s="34">
        <v>1208964.1803019426</v>
      </c>
      <c r="H44" s="34">
        <v>342209.23751995794</v>
      </c>
      <c r="I44" s="38">
        <v>28671249.076965384</v>
      </c>
      <c r="J44" s="23">
        <v>0</v>
      </c>
      <c r="K44" s="23">
        <v>0</v>
      </c>
      <c r="L44" s="18">
        <v>5</v>
      </c>
      <c r="M44" s="34" t="s">
        <v>404</v>
      </c>
      <c r="N44" s="34" t="s">
        <v>404</v>
      </c>
      <c r="O44" s="82">
        <v>19813789.164144445</v>
      </c>
      <c r="P44" s="60">
        <v>1</v>
      </c>
      <c r="Q44" s="74">
        <v>1</v>
      </c>
      <c r="R44" s="18">
        <v>4</v>
      </c>
      <c r="S44" s="34">
        <v>2258623.7395086251</v>
      </c>
      <c r="T44" s="34">
        <v>7838691.8492234116</v>
      </c>
      <c r="U44" s="67">
        <v>21013491.184013151</v>
      </c>
    </row>
    <row r="45" spans="1:21" s="130" customFormat="1">
      <c r="A45" s="117" t="s">
        <v>74</v>
      </c>
      <c r="B45" s="118"/>
      <c r="C45" s="119" t="s">
        <v>75</v>
      </c>
      <c r="D45" s="120">
        <v>8</v>
      </c>
      <c r="E45" s="121">
        <v>0</v>
      </c>
      <c r="F45" s="122">
        <v>3</v>
      </c>
      <c r="G45" s="123">
        <v>9605962.2442155033</v>
      </c>
      <c r="H45" s="123" t="s">
        <v>404</v>
      </c>
      <c r="I45" s="124">
        <v>45263351.194198936</v>
      </c>
      <c r="J45" s="121">
        <v>0</v>
      </c>
      <c r="K45" s="121">
        <v>0</v>
      </c>
      <c r="L45" s="125">
        <v>0</v>
      </c>
      <c r="M45" s="123" t="s">
        <v>404</v>
      </c>
      <c r="N45" s="123" t="s">
        <v>404</v>
      </c>
      <c r="O45" s="126" t="s">
        <v>404</v>
      </c>
      <c r="P45" s="127">
        <v>4</v>
      </c>
      <c r="Q45" s="128">
        <v>2</v>
      </c>
      <c r="R45" s="122">
        <v>0</v>
      </c>
      <c r="S45" s="123">
        <v>34797208.84214367</v>
      </c>
      <c r="T45" s="123">
        <v>514597.90939498675</v>
      </c>
      <c r="U45" s="129" t="s">
        <v>404</v>
      </c>
    </row>
    <row r="46" spans="1:21">
      <c r="A46" s="1" t="s">
        <v>76</v>
      </c>
      <c r="B46" s="106" t="s">
        <v>436</v>
      </c>
      <c r="C46" s="2" t="s">
        <v>77</v>
      </c>
      <c r="D46" s="50">
        <v>7</v>
      </c>
      <c r="E46" s="19">
        <v>6</v>
      </c>
      <c r="F46" s="20">
        <v>7</v>
      </c>
      <c r="G46" s="33">
        <v>2344142.5746006561</v>
      </c>
      <c r="H46" s="33">
        <v>379881.76791032247</v>
      </c>
      <c r="I46" s="37">
        <v>113180987.93917531</v>
      </c>
      <c r="J46" s="19">
        <v>0</v>
      </c>
      <c r="K46" s="19">
        <v>0</v>
      </c>
      <c r="L46" s="19">
        <v>0</v>
      </c>
      <c r="M46" s="33" t="s">
        <v>404</v>
      </c>
      <c r="N46" s="33" t="s">
        <v>404</v>
      </c>
      <c r="O46" s="81" t="s">
        <v>404</v>
      </c>
      <c r="P46" s="85">
        <v>3</v>
      </c>
      <c r="Q46" s="71">
        <v>3</v>
      </c>
      <c r="R46" s="20">
        <v>5</v>
      </c>
      <c r="S46" s="33">
        <v>6885442.9650833551</v>
      </c>
      <c r="T46" s="33">
        <v>12464211.911383741</v>
      </c>
      <c r="U46" s="40">
        <v>122396163.43612687</v>
      </c>
    </row>
    <row r="47" spans="1:21">
      <c r="A47" s="113" t="s">
        <v>78</v>
      </c>
      <c r="B47" s="114" t="s">
        <v>437</v>
      </c>
      <c r="C47" s="9" t="s">
        <v>79</v>
      </c>
      <c r="D47" s="54">
        <v>7</v>
      </c>
      <c r="E47" s="25">
        <v>4</v>
      </c>
      <c r="F47" s="25">
        <v>0</v>
      </c>
      <c r="G47" s="35">
        <v>14635437.586549098</v>
      </c>
      <c r="H47" s="35">
        <v>9065237.9197085332</v>
      </c>
      <c r="I47" s="39" t="s">
        <v>404</v>
      </c>
      <c r="J47" s="25">
        <v>0</v>
      </c>
      <c r="K47" s="25">
        <v>0</v>
      </c>
      <c r="L47" s="25">
        <v>0</v>
      </c>
      <c r="M47" s="35" t="s">
        <v>404</v>
      </c>
      <c r="N47" s="35" t="s">
        <v>404</v>
      </c>
      <c r="O47" s="83" t="s">
        <v>404</v>
      </c>
      <c r="P47" s="87">
        <v>0</v>
      </c>
      <c r="Q47" s="75">
        <v>0</v>
      </c>
      <c r="R47" s="26">
        <v>1</v>
      </c>
      <c r="S47" s="35" t="s">
        <v>404</v>
      </c>
      <c r="T47" s="35" t="s">
        <v>404</v>
      </c>
      <c r="U47" s="68">
        <v>2984727.3446462271</v>
      </c>
    </row>
    <row r="48" spans="1:21">
      <c r="A48" s="8" t="s">
        <v>80</v>
      </c>
      <c r="B48" s="108" t="s">
        <v>438</v>
      </c>
      <c r="C48" s="9" t="s">
        <v>81</v>
      </c>
      <c r="D48" s="54">
        <v>1</v>
      </c>
      <c r="E48" s="25">
        <v>1</v>
      </c>
      <c r="F48" s="26">
        <v>7</v>
      </c>
      <c r="G48" s="35">
        <v>196527.73787815109</v>
      </c>
      <c r="H48" s="35">
        <v>9430.6693294650886</v>
      </c>
      <c r="I48" s="39">
        <v>23110767.174576208</v>
      </c>
      <c r="J48" s="25">
        <v>0</v>
      </c>
      <c r="K48" s="25">
        <v>0</v>
      </c>
      <c r="L48" s="25">
        <v>0</v>
      </c>
      <c r="M48" s="35" t="s">
        <v>404</v>
      </c>
      <c r="N48" s="35" t="s">
        <v>404</v>
      </c>
      <c r="O48" s="83" t="s">
        <v>404</v>
      </c>
      <c r="P48" s="87">
        <v>0</v>
      </c>
      <c r="Q48" s="75">
        <v>0</v>
      </c>
      <c r="R48" s="26">
        <v>2</v>
      </c>
      <c r="S48" s="35" t="s">
        <v>404</v>
      </c>
      <c r="T48" s="35" t="s">
        <v>404</v>
      </c>
      <c r="U48" s="68">
        <v>6828281.1647335216</v>
      </c>
    </row>
    <row r="49" spans="1:21">
      <c r="A49" s="11" t="s">
        <v>82</v>
      </c>
      <c r="B49" s="109" t="s">
        <v>439</v>
      </c>
      <c r="C49" s="9" t="s">
        <v>83</v>
      </c>
      <c r="D49" s="56">
        <v>0</v>
      </c>
      <c r="E49" s="28">
        <v>0</v>
      </c>
      <c r="F49" s="26">
        <v>7</v>
      </c>
      <c r="G49" s="35" t="s">
        <v>404</v>
      </c>
      <c r="H49" s="35" t="s">
        <v>404</v>
      </c>
      <c r="I49" s="39">
        <v>54450465.355720088</v>
      </c>
      <c r="J49" s="25">
        <v>0</v>
      </c>
      <c r="K49" s="25">
        <v>0</v>
      </c>
      <c r="L49" s="25">
        <v>0</v>
      </c>
      <c r="M49" s="35" t="s">
        <v>404</v>
      </c>
      <c r="N49" s="35" t="s">
        <v>404</v>
      </c>
      <c r="O49" s="83" t="s">
        <v>404</v>
      </c>
      <c r="P49" s="89">
        <v>0</v>
      </c>
      <c r="Q49" s="77">
        <v>0</v>
      </c>
      <c r="R49" s="77">
        <v>0</v>
      </c>
      <c r="S49" s="35" t="s">
        <v>404</v>
      </c>
      <c r="T49" s="35" t="s">
        <v>404</v>
      </c>
      <c r="U49" s="68" t="s">
        <v>404</v>
      </c>
    </row>
    <row r="50" spans="1:21">
      <c r="A50" s="115" t="s">
        <v>84</v>
      </c>
      <c r="B50" s="116" t="s">
        <v>440</v>
      </c>
      <c r="C50" s="15" t="s">
        <v>85</v>
      </c>
      <c r="D50" s="58">
        <v>0</v>
      </c>
      <c r="E50" s="26">
        <v>0</v>
      </c>
      <c r="F50" s="26">
        <v>7</v>
      </c>
      <c r="G50" s="35" t="s">
        <v>404</v>
      </c>
      <c r="H50" s="35" t="s">
        <v>404</v>
      </c>
      <c r="I50" s="39">
        <v>35153238.909560636</v>
      </c>
      <c r="J50" s="26">
        <v>0</v>
      </c>
      <c r="K50" s="26">
        <v>0</v>
      </c>
      <c r="L50" s="26">
        <v>0</v>
      </c>
      <c r="M50" s="35" t="s">
        <v>404</v>
      </c>
      <c r="N50" s="35" t="s">
        <v>404</v>
      </c>
      <c r="O50" s="83" t="s">
        <v>404</v>
      </c>
      <c r="P50" s="58">
        <v>0</v>
      </c>
      <c r="Q50" s="26">
        <v>0</v>
      </c>
      <c r="R50" s="26">
        <v>0</v>
      </c>
      <c r="S50" s="35" t="s">
        <v>404</v>
      </c>
      <c r="T50" s="35" t="s">
        <v>404</v>
      </c>
      <c r="U50" s="68" t="s">
        <v>404</v>
      </c>
    </row>
    <row r="51" spans="1:21">
      <c r="A51" s="135" t="s">
        <v>86</v>
      </c>
      <c r="B51" s="136"/>
      <c r="C51" s="7" t="s">
        <v>87</v>
      </c>
      <c r="D51" s="51">
        <v>0</v>
      </c>
      <c r="E51" s="18">
        <v>0</v>
      </c>
      <c r="F51" s="18">
        <v>7</v>
      </c>
      <c r="G51" s="34" t="s">
        <v>404</v>
      </c>
      <c r="H51" s="34" t="s">
        <v>404</v>
      </c>
      <c r="I51" s="38">
        <v>12747421.766363446</v>
      </c>
      <c r="J51" s="18">
        <v>0</v>
      </c>
      <c r="K51" s="18">
        <v>0</v>
      </c>
      <c r="L51" s="18">
        <v>0</v>
      </c>
      <c r="M51" s="34" t="s">
        <v>404</v>
      </c>
      <c r="N51" s="34" t="s">
        <v>404</v>
      </c>
      <c r="O51" s="82" t="s">
        <v>404</v>
      </c>
      <c r="P51" s="51">
        <v>0</v>
      </c>
      <c r="Q51" s="18">
        <v>0</v>
      </c>
      <c r="R51" s="18">
        <v>0</v>
      </c>
      <c r="S51" s="34" t="s">
        <v>404</v>
      </c>
      <c r="T51" s="34" t="s">
        <v>404</v>
      </c>
      <c r="U51" s="67" t="s">
        <v>404</v>
      </c>
    </row>
    <row r="52" spans="1:21">
      <c r="A52" s="135" t="s">
        <v>88</v>
      </c>
      <c r="B52" s="136"/>
      <c r="C52" s="7" t="s">
        <v>89</v>
      </c>
      <c r="D52" s="51">
        <v>0</v>
      </c>
      <c r="E52" s="18">
        <v>0</v>
      </c>
      <c r="F52" s="18">
        <v>6</v>
      </c>
      <c r="G52" s="34" t="s">
        <v>404</v>
      </c>
      <c r="H52" s="34" t="s">
        <v>404</v>
      </c>
      <c r="I52" s="38">
        <v>19070718.519863922</v>
      </c>
      <c r="J52" s="18">
        <v>0</v>
      </c>
      <c r="K52" s="18">
        <v>0</v>
      </c>
      <c r="L52" s="18">
        <v>0</v>
      </c>
      <c r="M52" s="34" t="s">
        <v>404</v>
      </c>
      <c r="N52" s="34" t="s">
        <v>404</v>
      </c>
      <c r="O52" s="82" t="s">
        <v>404</v>
      </c>
      <c r="P52" s="51">
        <v>0</v>
      </c>
      <c r="Q52" s="18">
        <v>0</v>
      </c>
      <c r="R52" s="18">
        <v>0</v>
      </c>
      <c r="S52" s="34" t="s">
        <v>404</v>
      </c>
      <c r="T52" s="34" t="s">
        <v>404</v>
      </c>
      <c r="U52" s="67" t="s">
        <v>404</v>
      </c>
    </row>
    <row r="53" spans="1:21">
      <c r="A53" s="135" t="s">
        <v>90</v>
      </c>
      <c r="B53" s="136"/>
      <c r="C53" s="7" t="s">
        <v>91</v>
      </c>
      <c r="D53" s="51">
        <v>0</v>
      </c>
      <c r="E53" s="18">
        <v>0</v>
      </c>
      <c r="F53" s="18">
        <v>6</v>
      </c>
      <c r="G53" s="34" t="s">
        <v>404</v>
      </c>
      <c r="H53" s="34" t="s">
        <v>404</v>
      </c>
      <c r="I53" s="38">
        <v>16096079.390872911</v>
      </c>
      <c r="J53" s="18">
        <v>0</v>
      </c>
      <c r="K53" s="18">
        <v>0</v>
      </c>
      <c r="L53" s="18">
        <v>0</v>
      </c>
      <c r="M53" s="34" t="s">
        <v>404</v>
      </c>
      <c r="N53" s="34" t="s">
        <v>404</v>
      </c>
      <c r="O53" s="82" t="s">
        <v>404</v>
      </c>
      <c r="P53" s="51">
        <v>0</v>
      </c>
      <c r="Q53" s="18">
        <v>0</v>
      </c>
      <c r="R53" s="18">
        <v>0</v>
      </c>
      <c r="S53" s="34" t="s">
        <v>404</v>
      </c>
      <c r="T53" s="34" t="s">
        <v>404</v>
      </c>
      <c r="U53" s="67" t="s">
        <v>404</v>
      </c>
    </row>
    <row r="54" spans="1:21">
      <c r="A54" s="13" t="s">
        <v>92</v>
      </c>
      <c r="B54" s="110" t="s">
        <v>441</v>
      </c>
      <c r="C54" s="14" t="s">
        <v>93</v>
      </c>
      <c r="D54" s="57">
        <v>2</v>
      </c>
      <c r="E54" s="29">
        <v>2</v>
      </c>
      <c r="F54" s="30">
        <v>5</v>
      </c>
      <c r="G54" s="36">
        <v>1123039.7040143823</v>
      </c>
      <c r="H54" s="36">
        <v>188813.8799898678</v>
      </c>
      <c r="I54" s="41">
        <v>34995373.911400519</v>
      </c>
      <c r="J54" s="29">
        <v>0</v>
      </c>
      <c r="K54" s="29">
        <v>0</v>
      </c>
      <c r="L54" s="29">
        <v>0</v>
      </c>
      <c r="M54" s="36" t="s">
        <v>404</v>
      </c>
      <c r="N54" s="36" t="s">
        <v>404</v>
      </c>
      <c r="O54" s="84" t="s">
        <v>404</v>
      </c>
      <c r="P54" s="90">
        <v>0</v>
      </c>
      <c r="Q54" s="78">
        <v>0</v>
      </c>
      <c r="R54" s="78">
        <v>0</v>
      </c>
      <c r="S54" s="36" t="s">
        <v>404</v>
      </c>
      <c r="T54" s="36" t="s">
        <v>404</v>
      </c>
      <c r="U54" s="69" t="s">
        <v>404</v>
      </c>
    </row>
    <row r="55" spans="1:21">
      <c r="A55" s="133" t="s">
        <v>94</v>
      </c>
      <c r="B55" s="134"/>
      <c r="C55" s="6" t="s">
        <v>95</v>
      </c>
      <c r="D55" s="53">
        <v>5</v>
      </c>
      <c r="E55" s="23">
        <v>3</v>
      </c>
      <c r="F55" s="23">
        <v>0</v>
      </c>
      <c r="G55" s="34">
        <v>1115173.5219493725</v>
      </c>
      <c r="H55" s="34">
        <v>522567.28850709769</v>
      </c>
      <c r="I55" s="38" t="s">
        <v>404</v>
      </c>
      <c r="J55" s="23">
        <v>0</v>
      </c>
      <c r="K55" s="23">
        <v>0</v>
      </c>
      <c r="L55" s="23">
        <v>0</v>
      </c>
      <c r="M55" s="34" t="s">
        <v>404</v>
      </c>
      <c r="N55" s="34" t="s">
        <v>404</v>
      </c>
      <c r="O55" s="82" t="s">
        <v>404</v>
      </c>
      <c r="P55" s="60">
        <v>1</v>
      </c>
      <c r="Q55" s="74">
        <v>1</v>
      </c>
      <c r="R55" s="74">
        <v>0</v>
      </c>
      <c r="S55" s="34">
        <v>743077.32946712966</v>
      </c>
      <c r="T55" s="34">
        <v>3222556.8757034652</v>
      </c>
      <c r="U55" s="67" t="s">
        <v>404</v>
      </c>
    </row>
    <row r="56" spans="1:21">
      <c r="A56" s="135" t="s">
        <v>96</v>
      </c>
      <c r="B56" s="136"/>
      <c r="C56" s="7" t="s">
        <v>97</v>
      </c>
      <c r="D56" s="51">
        <v>0</v>
      </c>
      <c r="E56" s="18">
        <v>0</v>
      </c>
      <c r="F56" s="18">
        <v>5</v>
      </c>
      <c r="G56" s="34" t="s">
        <v>404</v>
      </c>
      <c r="H56" s="34" t="s">
        <v>404</v>
      </c>
      <c r="I56" s="38">
        <v>36770951.54830838</v>
      </c>
      <c r="J56" s="18">
        <v>0</v>
      </c>
      <c r="K56" s="18">
        <v>0</v>
      </c>
      <c r="L56" s="18">
        <v>0</v>
      </c>
      <c r="M56" s="34" t="s">
        <v>404</v>
      </c>
      <c r="N56" s="34" t="s">
        <v>404</v>
      </c>
      <c r="O56" s="82" t="s">
        <v>404</v>
      </c>
      <c r="P56" s="51">
        <v>0</v>
      </c>
      <c r="Q56" s="18">
        <v>0</v>
      </c>
      <c r="R56" s="18">
        <v>0</v>
      </c>
      <c r="S56" s="34" t="s">
        <v>404</v>
      </c>
      <c r="T56" s="34" t="s">
        <v>404</v>
      </c>
      <c r="U56" s="67" t="s">
        <v>404</v>
      </c>
    </row>
    <row r="57" spans="1:21">
      <c r="A57" s="135" t="s">
        <v>98</v>
      </c>
      <c r="B57" s="136"/>
      <c r="C57" s="7" t="s">
        <v>99</v>
      </c>
      <c r="D57" s="51">
        <v>0</v>
      </c>
      <c r="E57" s="18">
        <v>0</v>
      </c>
      <c r="F57" s="18">
        <v>5</v>
      </c>
      <c r="G57" s="34" t="s">
        <v>404</v>
      </c>
      <c r="H57" s="34" t="s">
        <v>404</v>
      </c>
      <c r="I57" s="38">
        <v>24685461.667219043</v>
      </c>
      <c r="J57" s="18">
        <v>0</v>
      </c>
      <c r="K57" s="18">
        <v>0</v>
      </c>
      <c r="L57" s="18">
        <v>0</v>
      </c>
      <c r="M57" s="34" t="s">
        <v>404</v>
      </c>
      <c r="N57" s="34" t="s">
        <v>404</v>
      </c>
      <c r="O57" s="82" t="s">
        <v>404</v>
      </c>
      <c r="P57" s="51">
        <v>0</v>
      </c>
      <c r="Q57" s="18">
        <v>0</v>
      </c>
      <c r="R57" s="18">
        <v>0</v>
      </c>
      <c r="S57" s="34" t="s">
        <v>404</v>
      </c>
      <c r="T57" s="34" t="s">
        <v>404</v>
      </c>
      <c r="U57" s="67" t="s">
        <v>404</v>
      </c>
    </row>
    <row r="58" spans="1:21">
      <c r="A58" s="137" t="s">
        <v>100</v>
      </c>
      <c r="B58" s="138" t="s">
        <v>442</v>
      </c>
      <c r="C58" s="16" t="s">
        <v>101</v>
      </c>
      <c r="D58" s="59">
        <v>4</v>
      </c>
      <c r="E58" s="31">
        <v>4</v>
      </c>
      <c r="F58" s="30">
        <v>2</v>
      </c>
      <c r="G58" s="36">
        <v>542714.29893295257</v>
      </c>
      <c r="H58" s="36">
        <v>205655.88939640098</v>
      </c>
      <c r="I58" s="41">
        <v>8312922.7933464563</v>
      </c>
      <c r="J58" s="31">
        <v>0</v>
      </c>
      <c r="K58" s="31">
        <v>0</v>
      </c>
      <c r="L58" s="31">
        <v>0</v>
      </c>
      <c r="M58" s="36" t="s">
        <v>404</v>
      </c>
      <c r="N58" s="36" t="s">
        <v>404</v>
      </c>
      <c r="O58" s="84" t="s">
        <v>404</v>
      </c>
      <c r="P58" s="91">
        <v>2</v>
      </c>
      <c r="Q58" s="79">
        <v>3</v>
      </c>
      <c r="R58" s="79">
        <v>0</v>
      </c>
      <c r="S58" s="36">
        <v>2853612.0336552551</v>
      </c>
      <c r="T58" s="36">
        <v>14465921.117806315</v>
      </c>
      <c r="U58" s="69" t="s">
        <v>404</v>
      </c>
    </row>
    <row r="59" spans="1:21">
      <c r="A59" s="133" t="s">
        <v>102</v>
      </c>
      <c r="B59" s="134"/>
      <c r="C59" s="6" t="s">
        <v>103</v>
      </c>
      <c r="D59" s="53">
        <v>4</v>
      </c>
      <c r="E59" s="23">
        <v>3</v>
      </c>
      <c r="F59" s="18">
        <v>2</v>
      </c>
      <c r="G59" s="34">
        <v>6031034.5326153012</v>
      </c>
      <c r="H59" s="34">
        <v>1898536.9622554549</v>
      </c>
      <c r="I59" s="38">
        <v>34310221.462268203</v>
      </c>
      <c r="J59" s="23">
        <v>0</v>
      </c>
      <c r="K59" s="23">
        <v>0</v>
      </c>
      <c r="L59" s="18">
        <v>2</v>
      </c>
      <c r="M59" s="34" t="s">
        <v>404</v>
      </c>
      <c r="N59" s="34" t="s">
        <v>404</v>
      </c>
      <c r="O59" s="82">
        <v>11291448.593462676</v>
      </c>
      <c r="P59" s="60">
        <v>2</v>
      </c>
      <c r="Q59" s="74">
        <v>1</v>
      </c>
      <c r="R59" s="74">
        <v>0</v>
      </c>
      <c r="S59" s="34">
        <v>27630543.040688306</v>
      </c>
      <c r="T59" s="34">
        <v>1104444.7877282205</v>
      </c>
      <c r="U59" s="67" t="s">
        <v>404</v>
      </c>
    </row>
    <row r="60" spans="1:21">
      <c r="A60" s="133" t="s">
        <v>104</v>
      </c>
      <c r="B60" s="134"/>
      <c r="C60" s="6" t="s">
        <v>105</v>
      </c>
      <c r="D60" s="53">
        <v>4</v>
      </c>
      <c r="E60" s="23">
        <v>1</v>
      </c>
      <c r="F60" s="18">
        <v>2</v>
      </c>
      <c r="G60" s="34">
        <v>1932067.0408039165</v>
      </c>
      <c r="H60" s="34">
        <v>50160.956884967316</v>
      </c>
      <c r="I60" s="38">
        <v>17980562.089191221</v>
      </c>
      <c r="J60" s="23">
        <v>0</v>
      </c>
      <c r="K60" s="23">
        <v>0</v>
      </c>
      <c r="L60" s="18">
        <v>3</v>
      </c>
      <c r="M60" s="34" t="s">
        <v>404</v>
      </c>
      <c r="N60" s="34" t="s">
        <v>404</v>
      </c>
      <c r="O60" s="82">
        <v>10618129.614955395</v>
      </c>
      <c r="P60" s="60">
        <v>0</v>
      </c>
      <c r="Q60" s="74">
        <v>0</v>
      </c>
      <c r="R60" s="18">
        <v>2</v>
      </c>
      <c r="S60" s="34" t="s">
        <v>404</v>
      </c>
      <c r="T60" s="34" t="s">
        <v>404</v>
      </c>
      <c r="U60" s="67">
        <v>32222611.06312646</v>
      </c>
    </row>
    <row r="61" spans="1:21">
      <c r="A61" s="133" t="s">
        <v>106</v>
      </c>
      <c r="B61" s="134"/>
      <c r="C61" s="6" t="s">
        <v>107</v>
      </c>
      <c r="D61" s="53">
        <v>4</v>
      </c>
      <c r="E61" s="23">
        <v>2</v>
      </c>
      <c r="F61" s="18">
        <v>3</v>
      </c>
      <c r="G61" s="34">
        <v>1429138.5053257765</v>
      </c>
      <c r="H61" s="34">
        <v>261753.17009595697</v>
      </c>
      <c r="I61" s="38">
        <v>49364993.801864073</v>
      </c>
      <c r="J61" s="23">
        <v>0</v>
      </c>
      <c r="K61" s="23">
        <v>0</v>
      </c>
      <c r="L61" s="18">
        <v>2</v>
      </c>
      <c r="M61" s="34" t="s">
        <v>404</v>
      </c>
      <c r="N61" s="34" t="s">
        <v>404</v>
      </c>
      <c r="O61" s="82">
        <v>10468841.447783828</v>
      </c>
      <c r="P61" s="60">
        <v>2</v>
      </c>
      <c r="Q61" s="74">
        <v>1</v>
      </c>
      <c r="R61" s="18">
        <v>2</v>
      </c>
      <c r="S61" s="34">
        <v>2276974.5057300963</v>
      </c>
      <c r="T61" s="34">
        <v>11438913.040115664</v>
      </c>
      <c r="U61" s="67">
        <v>32369676.658761572</v>
      </c>
    </row>
    <row r="62" spans="1:21">
      <c r="A62" s="133" t="s">
        <v>108</v>
      </c>
      <c r="B62" s="134"/>
      <c r="C62" s="6" t="s">
        <v>109</v>
      </c>
      <c r="D62" s="53">
        <v>2</v>
      </c>
      <c r="E62" s="23">
        <v>1</v>
      </c>
      <c r="F62" s="18">
        <v>4</v>
      </c>
      <c r="G62" s="34">
        <v>861049.97852549853</v>
      </c>
      <c r="H62" s="34">
        <v>62434.196272837376</v>
      </c>
      <c r="I62" s="38">
        <v>39074856.292023629</v>
      </c>
      <c r="J62" s="23">
        <v>0</v>
      </c>
      <c r="K62" s="23">
        <v>0</v>
      </c>
      <c r="L62" s="18">
        <v>2</v>
      </c>
      <c r="M62" s="34" t="s">
        <v>404</v>
      </c>
      <c r="N62" s="34" t="s">
        <v>404</v>
      </c>
      <c r="O62" s="82">
        <v>17172868.79439019</v>
      </c>
      <c r="P62" s="60">
        <v>1</v>
      </c>
      <c r="Q62" s="74">
        <v>0</v>
      </c>
      <c r="R62" s="18">
        <v>1</v>
      </c>
      <c r="S62" s="34">
        <v>7152816.2449354399</v>
      </c>
      <c r="T62" s="34" t="s">
        <v>404</v>
      </c>
      <c r="U62" s="67">
        <v>5417618.5479913009</v>
      </c>
    </row>
    <row r="63" spans="1:21">
      <c r="A63" s="133" t="s">
        <v>110</v>
      </c>
      <c r="B63" s="134"/>
      <c r="C63" s="6" t="s">
        <v>111</v>
      </c>
      <c r="D63" s="53">
        <v>2</v>
      </c>
      <c r="E63" s="23">
        <v>2</v>
      </c>
      <c r="F63" s="18">
        <v>4</v>
      </c>
      <c r="G63" s="34">
        <v>371883.36832764978</v>
      </c>
      <c r="H63" s="34">
        <v>131673.60040313561</v>
      </c>
      <c r="I63" s="38">
        <v>3194595.9709770419</v>
      </c>
      <c r="J63" s="23">
        <v>0</v>
      </c>
      <c r="K63" s="23">
        <v>0</v>
      </c>
      <c r="L63" s="18">
        <v>3</v>
      </c>
      <c r="M63" s="34" t="s">
        <v>404</v>
      </c>
      <c r="N63" s="34" t="s">
        <v>404</v>
      </c>
      <c r="O63" s="82">
        <v>2339022.7187485774</v>
      </c>
      <c r="P63" s="60">
        <v>0</v>
      </c>
      <c r="Q63" s="74">
        <v>0</v>
      </c>
      <c r="R63" s="74">
        <v>0</v>
      </c>
      <c r="S63" s="34" t="s">
        <v>404</v>
      </c>
      <c r="T63" s="34" t="s">
        <v>404</v>
      </c>
      <c r="U63" s="67" t="s">
        <v>404</v>
      </c>
    </row>
    <row r="64" spans="1:21">
      <c r="A64" s="135" t="s">
        <v>112</v>
      </c>
      <c r="B64" s="136"/>
      <c r="C64" s="7" t="s">
        <v>113</v>
      </c>
      <c r="D64" s="51">
        <v>0</v>
      </c>
      <c r="E64" s="18">
        <v>0</v>
      </c>
      <c r="F64" s="18">
        <v>4</v>
      </c>
      <c r="G64" s="34" t="s">
        <v>404</v>
      </c>
      <c r="H64" s="34" t="s">
        <v>404</v>
      </c>
      <c r="I64" s="38">
        <v>38564365.724031635</v>
      </c>
      <c r="J64" s="18">
        <v>0</v>
      </c>
      <c r="K64" s="18">
        <v>0</v>
      </c>
      <c r="L64" s="18">
        <v>0</v>
      </c>
      <c r="M64" s="34" t="s">
        <v>404</v>
      </c>
      <c r="N64" s="34" t="s">
        <v>404</v>
      </c>
      <c r="O64" s="82" t="s">
        <v>404</v>
      </c>
      <c r="P64" s="51">
        <v>0</v>
      </c>
      <c r="Q64" s="18">
        <v>0</v>
      </c>
      <c r="R64" s="18">
        <v>0</v>
      </c>
      <c r="S64" s="34" t="s">
        <v>404</v>
      </c>
      <c r="T64" s="34" t="s">
        <v>404</v>
      </c>
      <c r="U64" s="67" t="s">
        <v>404</v>
      </c>
    </row>
    <row r="65" spans="1:21">
      <c r="A65" s="135" t="s">
        <v>114</v>
      </c>
      <c r="B65" s="136"/>
      <c r="C65" s="7" t="s">
        <v>115</v>
      </c>
      <c r="D65" s="51">
        <v>0</v>
      </c>
      <c r="E65" s="18">
        <v>0</v>
      </c>
      <c r="F65" s="18">
        <v>4</v>
      </c>
      <c r="G65" s="34" t="s">
        <v>404</v>
      </c>
      <c r="H65" s="34" t="s">
        <v>404</v>
      </c>
      <c r="I65" s="38">
        <v>34439830.285719082</v>
      </c>
      <c r="J65" s="18">
        <v>0</v>
      </c>
      <c r="K65" s="18">
        <v>0</v>
      </c>
      <c r="L65" s="18">
        <v>0</v>
      </c>
      <c r="M65" s="34" t="s">
        <v>404</v>
      </c>
      <c r="N65" s="34" t="s">
        <v>404</v>
      </c>
      <c r="O65" s="82" t="s">
        <v>404</v>
      </c>
      <c r="P65" s="51">
        <v>0</v>
      </c>
      <c r="Q65" s="18">
        <v>0</v>
      </c>
      <c r="R65" s="18">
        <v>0</v>
      </c>
      <c r="S65" s="34" t="s">
        <v>404</v>
      </c>
      <c r="T65" s="34" t="s">
        <v>404</v>
      </c>
      <c r="U65" s="67" t="s">
        <v>404</v>
      </c>
    </row>
    <row r="66" spans="1:21">
      <c r="A66" s="135" t="s">
        <v>116</v>
      </c>
      <c r="B66" s="136"/>
      <c r="C66" s="7" t="s">
        <v>117</v>
      </c>
      <c r="D66" s="51">
        <v>0</v>
      </c>
      <c r="E66" s="18">
        <v>0</v>
      </c>
      <c r="F66" s="18">
        <v>4</v>
      </c>
      <c r="G66" s="34" t="s">
        <v>404</v>
      </c>
      <c r="H66" s="34" t="s">
        <v>404</v>
      </c>
      <c r="I66" s="38">
        <v>29473196.822251774</v>
      </c>
      <c r="J66" s="18">
        <v>0</v>
      </c>
      <c r="K66" s="18">
        <v>0</v>
      </c>
      <c r="L66" s="18">
        <v>0</v>
      </c>
      <c r="M66" s="34" t="s">
        <v>404</v>
      </c>
      <c r="N66" s="34" t="s">
        <v>404</v>
      </c>
      <c r="O66" s="82" t="s">
        <v>404</v>
      </c>
      <c r="P66" s="51">
        <v>0</v>
      </c>
      <c r="Q66" s="18">
        <v>0</v>
      </c>
      <c r="R66" s="18">
        <v>0</v>
      </c>
      <c r="S66" s="34" t="s">
        <v>404</v>
      </c>
      <c r="T66" s="34" t="s">
        <v>404</v>
      </c>
      <c r="U66" s="67" t="s">
        <v>404</v>
      </c>
    </row>
    <row r="67" spans="1:21">
      <c r="A67" s="135" t="s">
        <v>118</v>
      </c>
      <c r="B67" s="136"/>
      <c r="C67" s="7" t="s">
        <v>119</v>
      </c>
      <c r="D67" s="51">
        <v>0</v>
      </c>
      <c r="E67" s="18">
        <v>0</v>
      </c>
      <c r="F67" s="18">
        <v>4</v>
      </c>
      <c r="G67" s="34" t="s">
        <v>404</v>
      </c>
      <c r="H67" s="34" t="s">
        <v>404</v>
      </c>
      <c r="I67" s="38">
        <v>21197376.420298118</v>
      </c>
      <c r="J67" s="18">
        <v>0</v>
      </c>
      <c r="K67" s="18">
        <v>0</v>
      </c>
      <c r="L67" s="18">
        <v>0</v>
      </c>
      <c r="M67" s="34" t="s">
        <v>404</v>
      </c>
      <c r="N67" s="34" t="s">
        <v>404</v>
      </c>
      <c r="O67" s="82" t="s">
        <v>404</v>
      </c>
      <c r="P67" s="51">
        <v>0</v>
      </c>
      <c r="Q67" s="18">
        <v>0</v>
      </c>
      <c r="R67" s="18">
        <v>2</v>
      </c>
      <c r="S67" s="34" t="s">
        <v>404</v>
      </c>
      <c r="T67" s="34" t="s">
        <v>404</v>
      </c>
      <c r="U67" s="67">
        <v>2977165.0776702664</v>
      </c>
    </row>
    <row r="68" spans="1:21">
      <c r="A68" s="135" t="s">
        <v>120</v>
      </c>
      <c r="B68" s="136"/>
      <c r="C68" s="7" t="s">
        <v>121</v>
      </c>
      <c r="D68" s="51">
        <v>0</v>
      </c>
      <c r="E68" s="18">
        <v>0</v>
      </c>
      <c r="F68" s="18">
        <v>4</v>
      </c>
      <c r="G68" s="34" t="s">
        <v>404</v>
      </c>
      <c r="H68" s="34" t="s">
        <v>404</v>
      </c>
      <c r="I68" s="38">
        <v>14169312.167062428</v>
      </c>
      <c r="J68" s="18">
        <v>0</v>
      </c>
      <c r="K68" s="18">
        <v>0</v>
      </c>
      <c r="L68" s="18">
        <v>0</v>
      </c>
      <c r="M68" s="34" t="s">
        <v>404</v>
      </c>
      <c r="N68" s="34" t="s">
        <v>404</v>
      </c>
      <c r="O68" s="82" t="s">
        <v>404</v>
      </c>
      <c r="P68" s="51">
        <v>0</v>
      </c>
      <c r="Q68" s="18">
        <v>0</v>
      </c>
      <c r="R68" s="18">
        <v>0</v>
      </c>
      <c r="S68" s="34" t="s">
        <v>404</v>
      </c>
      <c r="T68" s="34" t="s">
        <v>404</v>
      </c>
      <c r="U68" s="67" t="s">
        <v>404</v>
      </c>
    </row>
    <row r="69" spans="1:21">
      <c r="A69" s="135" t="s">
        <v>122</v>
      </c>
      <c r="B69" s="136"/>
      <c r="C69" s="7" t="s">
        <v>123</v>
      </c>
      <c r="D69" s="51">
        <v>0</v>
      </c>
      <c r="E69" s="18">
        <v>0</v>
      </c>
      <c r="F69" s="18">
        <v>4</v>
      </c>
      <c r="G69" s="34" t="s">
        <v>404</v>
      </c>
      <c r="H69" s="34" t="s">
        <v>404</v>
      </c>
      <c r="I69" s="38">
        <v>6385500.6143424334</v>
      </c>
      <c r="J69" s="18">
        <v>0</v>
      </c>
      <c r="K69" s="18">
        <v>0</v>
      </c>
      <c r="L69" s="18">
        <v>0</v>
      </c>
      <c r="M69" s="34" t="s">
        <v>404</v>
      </c>
      <c r="N69" s="34" t="s">
        <v>404</v>
      </c>
      <c r="O69" s="82" t="s">
        <v>404</v>
      </c>
      <c r="P69" s="51">
        <v>0</v>
      </c>
      <c r="Q69" s="18">
        <v>0</v>
      </c>
      <c r="R69" s="18">
        <v>0</v>
      </c>
      <c r="S69" s="34" t="s">
        <v>404</v>
      </c>
      <c r="T69" s="34" t="s">
        <v>404</v>
      </c>
      <c r="U69" s="67" t="s">
        <v>404</v>
      </c>
    </row>
    <row r="70" spans="1:21">
      <c r="A70" s="13" t="s">
        <v>124</v>
      </c>
      <c r="B70" s="110" t="s">
        <v>443</v>
      </c>
      <c r="C70" s="14" t="s">
        <v>125</v>
      </c>
      <c r="D70" s="57">
        <v>2</v>
      </c>
      <c r="E70" s="29">
        <v>1</v>
      </c>
      <c r="F70" s="30">
        <v>3</v>
      </c>
      <c r="G70" s="36">
        <v>301151.93778385717</v>
      </c>
      <c r="H70" s="36">
        <v>215279.75252768645</v>
      </c>
      <c r="I70" s="41">
        <v>14215595.660725733</v>
      </c>
      <c r="J70" s="29">
        <v>0</v>
      </c>
      <c r="K70" s="29">
        <v>0</v>
      </c>
      <c r="L70" s="29">
        <v>0</v>
      </c>
      <c r="M70" s="36" t="s">
        <v>404</v>
      </c>
      <c r="N70" s="36" t="s">
        <v>404</v>
      </c>
      <c r="O70" s="84" t="s">
        <v>404</v>
      </c>
      <c r="P70" s="90">
        <v>0</v>
      </c>
      <c r="Q70" s="78">
        <v>0</v>
      </c>
      <c r="R70" s="30">
        <v>3</v>
      </c>
      <c r="S70" s="36" t="s">
        <v>404</v>
      </c>
      <c r="T70" s="36" t="s">
        <v>404</v>
      </c>
      <c r="U70" s="69">
        <v>8384293.7087201644</v>
      </c>
    </row>
    <row r="71" spans="1:21">
      <c r="A71" s="4" t="s">
        <v>126</v>
      </c>
      <c r="B71" s="107"/>
      <c r="C71" s="5" t="s">
        <v>127</v>
      </c>
      <c r="D71" s="52">
        <v>1</v>
      </c>
      <c r="E71" s="22">
        <v>1</v>
      </c>
      <c r="F71" s="18">
        <v>3</v>
      </c>
      <c r="G71" s="34">
        <v>85021.62460810515</v>
      </c>
      <c r="H71" s="34">
        <v>54484.668280356214</v>
      </c>
      <c r="I71" s="38">
        <v>3627466.3529858226</v>
      </c>
      <c r="J71" s="22">
        <v>0</v>
      </c>
      <c r="K71" s="22">
        <v>0</v>
      </c>
      <c r="L71" s="22">
        <v>0</v>
      </c>
      <c r="M71" s="34" t="s">
        <v>404</v>
      </c>
      <c r="N71" s="34" t="s">
        <v>404</v>
      </c>
      <c r="O71" s="82" t="s">
        <v>404</v>
      </c>
      <c r="P71" s="86">
        <v>0</v>
      </c>
      <c r="Q71" s="73">
        <v>0</v>
      </c>
      <c r="R71" s="73">
        <v>0</v>
      </c>
      <c r="S71" s="34" t="s">
        <v>404</v>
      </c>
      <c r="T71" s="34" t="s">
        <v>404</v>
      </c>
      <c r="U71" s="67" t="s">
        <v>404</v>
      </c>
    </row>
    <row r="72" spans="1:21">
      <c r="A72" s="133" t="s">
        <v>128</v>
      </c>
      <c r="B72" s="134"/>
      <c r="C72" s="6" t="s">
        <v>129</v>
      </c>
      <c r="D72" s="53">
        <v>3</v>
      </c>
      <c r="E72" s="23">
        <v>3</v>
      </c>
      <c r="F72" s="18">
        <v>2</v>
      </c>
      <c r="G72" s="34">
        <v>2426080.7998547493</v>
      </c>
      <c r="H72" s="34">
        <v>1002106.655259851</v>
      </c>
      <c r="I72" s="38">
        <v>19383046.050528601</v>
      </c>
      <c r="J72" s="23">
        <v>0</v>
      </c>
      <c r="K72" s="23">
        <v>0</v>
      </c>
      <c r="L72" s="18">
        <v>1</v>
      </c>
      <c r="M72" s="34" t="s">
        <v>404</v>
      </c>
      <c r="N72" s="34" t="s">
        <v>404</v>
      </c>
      <c r="O72" s="82">
        <v>5378603.600178387</v>
      </c>
      <c r="P72" s="60">
        <v>2</v>
      </c>
      <c r="Q72" s="74">
        <v>2</v>
      </c>
      <c r="R72" s="18">
        <v>1</v>
      </c>
      <c r="S72" s="34">
        <v>5785132.8081682008</v>
      </c>
      <c r="T72" s="34">
        <v>16747896.08920069</v>
      </c>
      <c r="U72" s="67">
        <v>16710382.498419762</v>
      </c>
    </row>
    <row r="73" spans="1:21">
      <c r="A73" s="133" t="s">
        <v>130</v>
      </c>
      <c r="B73" s="134"/>
      <c r="C73" s="6" t="s">
        <v>131</v>
      </c>
      <c r="D73" s="53">
        <v>2</v>
      </c>
      <c r="E73" s="23">
        <v>2</v>
      </c>
      <c r="F73" s="18">
        <v>3</v>
      </c>
      <c r="G73" s="34">
        <v>1061059.574617266</v>
      </c>
      <c r="H73" s="34">
        <v>557639.29575697286</v>
      </c>
      <c r="I73" s="38">
        <v>24760568.592516892</v>
      </c>
      <c r="J73" s="23">
        <v>0</v>
      </c>
      <c r="K73" s="23">
        <v>0</v>
      </c>
      <c r="L73" s="18">
        <v>2</v>
      </c>
      <c r="M73" s="34" t="s">
        <v>404</v>
      </c>
      <c r="N73" s="34" t="s">
        <v>404</v>
      </c>
      <c r="O73" s="82">
        <v>6174092.4237614777</v>
      </c>
      <c r="P73" s="60">
        <v>1</v>
      </c>
      <c r="Q73" s="74">
        <v>1</v>
      </c>
      <c r="R73" s="18">
        <v>1</v>
      </c>
      <c r="S73" s="34">
        <v>241446.05643909515</v>
      </c>
      <c r="T73" s="34">
        <v>9485125.9411504697</v>
      </c>
      <c r="U73" s="67">
        <v>9538399.5541019216</v>
      </c>
    </row>
    <row r="74" spans="1:21">
      <c r="A74" s="133" t="s">
        <v>132</v>
      </c>
      <c r="B74" s="134"/>
      <c r="C74" s="6" t="s">
        <v>133</v>
      </c>
      <c r="D74" s="53">
        <v>3</v>
      </c>
      <c r="E74" s="24">
        <v>2</v>
      </c>
      <c r="F74" s="22">
        <v>0</v>
      </c>
      <c r="G74" s="34">
        <v>936148.73708791798</v>
      </c>
      <c r="H74" s="34">
        <v>93042.55263906857</v>
      </c>
      <c r="I74" s="38" t="s">
        <v>404</v>
      </c>
      <c r="J74" s="23">
        <v>0</v>
      </c>
      <c r="K74" s="23">
        <v>0</v>
      </c>
      <c r="L74" s="23">
        <v>0</v>
      </c>
      <c r="M74" s="34" t="s">
        <v>404</v>
      </c>
      <c r="N74" s="34" t="s">
        <v>404</v>
      </c>
      <c r="O74" s="82" t="s">
        <v>404</v>
      </c>
      <c r="P74" s="60">
        <v>2</v>
      </c>
      <c r="Q74" s="74">
        <v>2</v>
      </c>
      <c r="R74" s="74">
        <v>0</v>
      </c>
      <c r="S74" s="34">
        <v>4225533.3615408912</v>
      </c>
      <c r="T74" s="34">
        <v>4219717.9045339664</v>
      </c>
      <c r="U74" s="67" t="s">
        <v>404</v>
      </c>
    </row>
    <row r="75" spans="1:21">
      <c r="A75" s="133" t="s">
        <v>134</v>
      </c>
      <c r="B75" s="134"/>
      <c r="C75" s="6" t="s">
        <v>135</v>
      </c>
      <c r="D75" s="53">
        <v>3</v>
      </c>
      <c r="E75" s="23">
        <v>2</v>
      </c>
      <c r="F75" s="18">
        <v>3</v>
      </c>
      <c r="G75" s="34">
        <v>810712.12706805801</v>
      </c>
      <c r="H75" s="34">
        <v>64805.318465819968</v>
      </c>
      <c r="I75" s="38">
        <v>7178447.0917897634</v>
      </c>
      <c r="J75" s="23">
        <v>0</v>
      </c>
      <c r="K75" s="23">
        <v>0</v>
      </c>
      <c r="L75" s="18">
        <v>1</v>
      </c>
      <c r="M75" s="34" t="s">
        <v>404</v>
      </c>
      <c r="N75" s="34" t="s">
        <v>404</v>
      </c>
      <c r="O75" s="82">
        <v>1294901.3459335347</v>
      </c>
      <c r="P75" s="60">
        <v>0</v>
      </c>
      <c r="Q75" s="74">
        <v>0</v>
      </c>
      <c r="R75" s="18">
        <v>2</v>
      </c>
      <c r="S75" s="34" t="s">
        <v>404</v>
      </c>
      <c r="T75" s="34" t="s">
        <v>404</v>
      </c>
      <c r="U75" s="67">
        <v>14960566.87380651</v>
      </c>
    </row>
    <row r="76" spans="1:21">
      <c r="A76" s="133" t="s">
        <v>136</v>
      </c>
      <c r="B76" s="134"/>
      <c r="C76" s="6" t="s">
        <v>137</v>
      </c>
      <c r="D76" s="53">
        <v>2</v>
      </c>
      <c r="E76" s="23">
        <v>1</v>
      </c>
      <c r="F76" s="18">
        <v>3</v>
      </c>
      <c r="G76" s="34">
        <v>526072.0708750136</v>
      </c>
      <c r="H76" s="34">
        <v>52007.67212055358</v>
      </c>
      <c r="I76" s="38">
        <v>6242232.1525279265</v>
      </c>
      <c r="J76" s="23">
        <v>0</v>
      </c>
      <c r="K76" s="23">
        <v>0</v>
      </c>
      <c r="L76" s="18">
        <v>2</v>
      </c>
      <c r="M76" s="34" t="s">
        <v>404</v>
      </c>
      <c r="N76" s="34" t="s">
        <v>404</v>
      </c>
      <c r="O76" s="82">
        <v>5827186.0459800065</v>
      </c>
      <c r="P76" s="60">
        <v>0</v>
      </c>
      <c r="Q76" s="74">
        <v>0</v>
      </c>
      <c r="R76" s="74">
        <v>0</v>
      </c>
      <c r="S76" s="34" t="s">
        <v>404</v>
      </c>
      <c r="T76" s="34" t="s">
        <v>404</v>
      </c>
      <c r="U76" s="67" t="s">
        <v>404</v>
      </c>
    </row>
    <row r="77" spans="1:21">
      <c r="A77" s="133" t="s">
        <v>138</v>
      </c>
      <c r="B77" s="134"/>
      <c r="C77" s="6" t="s">
        <v>139</v>
      </c>
      <c r="D77" s="53">
        <v>3</v>
      </c>
      <c r="E77" s="23">
        <v>1</v>
      </c>
      <c r="F77" s="23">
        <v>0</v>
      </c>
      <c r="G77" s="34">
        <v>1048518.3365220167</v>
      </c>
      <c r="H77" s="34">
        <v>93622.446654305997</v>
      </c>
      <c r="I77" s="38" t="s">
        <v>404</v>
      </c>
      <c r="J77" s="23">
        <v>1</v>
      </c>
      <c r="K77" s="23">
        <v>1</v>
      </c>
      <c r="L77" s="23">
        <v>0</v>
      </c>
      <c r="M77" s="34">
        <v>342457.00989791</v>
      </c>
      <c r="N77" s="66">
        <v>6140340.8507618262</v>
      </c>
      <c r="O77" s="82" t="s">
        <v>404</v>
      </c>
      <c r="P77" s="60">
        <v>1</v>
      </c>
      <c r="Q77" s="74">
        <v>0</v>
      </c>
      <c r="R77" s="74">
        <v>0</v>
      </c>
      <c r="S77" s="34">
        <v>3720305.3916976335</v>
      </c>
      <c r="T77" s="34" t="s">
        <v>404</v>
      </c>
      <c r="U77" s="67" t="s">
        <v>404</v>
      </c>
    </row>
    <row r="78" spans="1:21">
      <c r="A78" s="133" t="s">
        <v>140</v>
      </c>
      <c r="B78" s="134"/>
      <c r="C78" s="6" t="s">
        <v>141</v>
      </c>
      <c r="D78" s="53">
        <v>3</v>
      </c>
      <c r="E78" s="23">
        <v>2</v>
      </c>
      <c r="F78" s="23">
        <v>0</v>
      </c>
      <c r="G78" s="34">
        <v>131129093.16467659</v>
      </c>
      <c r="H78" s="34">
        <v>29084.47277079607</v>
      </c>
      <c r="I78" s="38" t="s">
        <v>404</v>
      </c>
      <c r="J78" s="23">
        <v>1</v>
      </c>
      <c r="K78" s="23">
        <v>1</v>
      </c>
      <c r="L78" s="22">
        <v>0</v>
      </c>
      <c r="M78" s="34">
        <v>118778727.70499998</v>
      </c>
      <c r="N78" s="66">
        <v>43389858.692840606</v>
      </c>
      <c r="O78" s="82" t="s">
        <v>404</v>
      </c>
      <c r="P78" s="60">
        <v>1</v>
      </c>
      <c r="Q78" s="74">
        <v>0</v>
      </c>
      <c r="R78" s="74">
        <v>0</v>
      </c>
      <c r="S78" s="34">
        <v>191635051.98827678</v>
      </c>
      <c r="T78" s="34" t="s">
        <v>404</v>
      </c>
      <c r="U78" s="67" t="s">
        <v>404</v>
      </c>
    </row>
    <row r="79" spans="1:21">
      <c r="A79" s="135" t="s">
        <v>142</v>
      </c>
      <c r="B79" s="136"/>
      <c r="C79" s="7" t="s">
        <v>143</v>
      </c>
      <c r="D79" s="51">
        <v>0</v>
      </c>
      <c r="E79" s="18">
        <v>0</v>
      </c>
      <c r="F79" s="18">
        <v>3</v>
      </c>
      <c r="G79" s="34" t="s">
        <v>404</v>
      </c>
      <c r="H79" s="34" t="s">
        <v>404</v>
      </c>
      <c r="I79" s="38">
        <v>54700368.749615937</v>
      </c>
      <c r="J79" s="18">
        <v>0</v>
      </c>
      <c r="K79" s="18">
        <v>0</v>
      </c>
      <c r="L79" s="18">
        <v>0</v>
      </c>
      <c r="M79" s="34" t="s">
        <v>404</v>
      </c>
      <c r="N79" s="34" t="s">
        <v>404</v>
      </c>
      <c r="O79" s="82" t="s">
        <v>404</v>
      </c>
      <c r="P79" s="51">
        <v>0</v>
      </c>
      <c r="Q79" s="18">
        <v>0</v>
      </c>
      <c r="R79" s="18">
        <v>1</v>
      </c>
      <c r="S79" s="34" t="s">
        <v>404</v>
      </c>
      <c r="T79" s="34" t="s">
        <v>404</v>
      </c>
      <c r="U79" s="67">
        <v>18375943.148917966</v>
      </c>
    </row>
    <row r="80" spans="1:21">
      <c r="A80" s="135" t="s">
        <v>144</v>
      </c>
      <c r="B80" s="136"/>
      <c r="C80" s="7" t="s">
        <v>145</v>
      </c>
      <c r="D80" s="51">
        <v>0</v>
      </c>
      <c r="E80" s="18">
        <v>0</v>
      </c>
      <c r="F80" s="18">
        <v>3</v>
      </c>
      <c r="G80" s="34" t="s">
        <v>404</v>
      </c>
      <c r="H80" s="34" t="s">
        <v>404</v>
      </c>
      <c r="I80" s="38">
        <v>49378639.428577118</v>
      </c>
      <c r="J80" s="18">
        <v>0</v>
      </c>
      <c r="K80" s="18">
        <v>0</v>
      </c>
      <c r="L80" s="18">
        <v>0</v>
      </c>
      <c r="M80" s="34" t="s">
        <v>404</v>
      </c>
      <c r="N80" s="34" t="s">
        <v>404</v>
      </c>
      <c r="O80" s="82" t="s">
        <v>404</v>
      </c>
      <c r="P80" s="51">
        <v>0</v>
      </c>
      <c r="Q80" s="18">
        <v>0</v>
      </c>
      <c r="R80" s="18">
        <v>0</v>
      </c>
      <c r="S80" s="34" t="s">
        <v>404</v>
      </c>
      <c r="T80" s="34" t="s">
        <v>404</v>
      </c>
      <c r="U80" s="67" t="s">
        <v>404</v>
      </c>
    </row>
    <row r="81" spans="1:21">
      <c r="A81" s="135" t="s">
        <v>146</v>
      </c>
      <c r="B81" s="136"/>
      <c r="C81" s="7" t="s">
        <v>147</v>
      </c>
      <c r="D81" s="51">
        <v>0</v>
      </c>
      <c r="E81" s="18">
        <v>0</v>
      </c>
      <c r="F81" s="18">
        <v>3</v>
      </c>
      <c r="G81" s="34" t="s">
        <v>404</v>
      </c>
      <c r="H81" s="34" t="s">
        <v>404</v>
      </c>
      <c r="I81" s="38">
        <v>18403418.789449967</v>
      </c>
      <c r="J81" s="18">
        <v>0</v>
      </c>
      <c r="K81" s="18">
        <v>0</v>
      </c>
      <c r="L81" s="18">
        <v>0</v>
      </c>
      <c r="M81" s="34" t="s">
        <v>404</v>
      </c>
      <c r="N81" s="34" t="s">
        <v>404</v>
      </c>
      <c r="O81" s="82" t="s">
        <v>404</v>
      </c>
      <c r="P81" s="51">
        <v>0</v>
      </c>
      <c r="Q81" s="18">
        <v>0</v>
      </c>
      <c r="R81" s="18">
        <v>0</v>
      </c>
      <c r="S81" s="34" t="s">
        <v>404</v>
      </c>
      <c r="T81" s="34" t="s">
        <v>404</v>
      </c>
      <c r="U81" s="67" t="s">
        <v>404</v>
      </c>
    </row>
    <row r="82" spans="1:21">
      <c r="A82" s="135" t="s">
        <v>148</v>
      </c>
      <c r="B82" s="136"/>
      <c r="C82" s="7" t="s">
        <v>149</v>
      </c>
      <c r="D82" s="51">
        <v>0</v>
      </c>
      <c r="E82" s="18">
        <v>0</v>
      </c>
      <c r="F82" s="18">
        <v>3</v>
      </c>
      <c r="G82" s="34" t="s">
        <v>404</v>
      </c>
      <c r="H82" s="34" t="s">
        <v>404</v>
      </c>
      <c r="I82" s="38">
        <v>16650422.723434368</v>
      </c>
      <c r="J82" s="18">
        <v>0</v>
      </c>
      <c r="K82" s="18">
        <v>0</v>
      </c>
      <c r="L82" s="18">
        <v>0</v>
      </c>
      <c r="M82" s="34" t="s">
        <v>404</v>
      </c>
      <c r="N82" s="34" t="s">
        <v>404</v>
      </c>
      <c r="O82" s="82" t="s">
        <v>404</v>
      </c>
      <c r="P82" s="51">
        <v>0</v>
      </c>
      <c r="Q82" s="18">
        <v>0</v>
      </c>
      <c r="R82" s="18">
        <v>1</v>
      </c>
      <c r="S82" s="34" t="s">
        <v>404</v>
      </c>
      <c r="T82" s="34" t="s">
        <v>404</v>
      </c>
      <c r="U82" s="67">
        <v>12258949.927956777</v>
      </c>
    </row>
    <row r="83" spans="1:21">
      <c r="A83" s="17" t="s">
        <v>150</v>
      </c>
      <c r="B83" s="111"/>
      <c r="C83" s="5" t="s">
        <v>151</v>
      </c>
      <c r="D83" s="53">
        <v>0</v>
      </c>
      <c r="E83" s="23">
        <v>0</v>
      </c>
      <c r="F83" s="18">
        <v>3</v>
      </c>
      <c r="G83" s="34" t="s">
        <v>404</v>
      </c>
      <c r="H83" s="34" t="s">
        <v>404</v>
      </c>
      <c r="I83" s="38">
        <v>7543924.5245584082</v>
      </c>
      <c r="J83" s="22">
        <v>0</v>
      </c>
      <c r="K83" s="22">
        <v>0</v>
      </c>
      <c r="L83" s="18">
        <v>0</v>
      </c>
      <c r="M83" s="34" t="s">
        <v>404</v>
      </c>
      <c r="N83" s="34" t="s">
        <v>404</v>
      </c>
      <c r="O83" s="82" t="s">
        <v>404</v>
      </c>
      <c r="P83" s="60">
        <v>0</v>
      </c>
      <c r="Q83" s="74">
        <v>0</v>
      </c>
      <c r="R83" s="18">
        <v>0</v>
      </c>
      <c r="S83" s="34" t="s">
        <v>404</v>
      </c>
      <c r="T83" s="34" t="s">
        <v>404</v>
      </c>
      <c r="U83" s="67" t="s">
        <v>404</v>
      </c>
    </row>
    <row r="84" spans="1:21">
      <c r="A84" s="135" t="s">
        <v>152</v>
      </c>
      <c r="B84" s="136"/>
      <c r="C84" s="7" t="s">
        <v>153</v>
      </c>
      <c r="D84" s="51">
        <v>0</v>
      </c>
      <c r="E84" s="18">
        <v>0</v>
      </c>
      <c r="F84" s="18">
        <v>3</v>
      </c>
      <c r="G84" s="34" t="s">
        <v>404</v>
      </c>
      <c r="H84" s="34" t="s">
        <v>404</v>
      </c>
      <c r="I84" s="38">
        <v>7184665.8919101041</v>
      </c>
      <c r="J84" s="18">
        <v>0</v>
      </c>
      <c r="K84" s="18">
        <v>0</v>
      </c>
      <c r="L84" s="18">
        <v>0</v>
      </c>
      <c r="M84" s="34" t="s">
        <v>404</v>
      </c>
      <c r="N84" s="34" t="s">
        <v>404</v>
      </c>
      <c r="O84" s="82" t="s">
        <v>404</v>
      </c>
      <c r="P84" s="51">
        <v>0</v>
      </c>
      <c r="Q84" s="18">
        <v>0</v>
      </c>
      <c r="R84" s="18">
        <v>0</v>
      </c>
      <c r="S84" s="34" t="s">
        <v>404</v>
      </c>
      <c r="T84" s="34" t="s">
        <v>404</v>
      </c>
      <c r="U84" s="67" t="s">
        <v>404</v>
      </c>
    </row>
    <row r="85" spans="1:21">
      <c r="A85" s="135" t="s">
        <v>154</v>
      </c>
      <c r="B85" s="136"/>
      <c r="C85" s="7" t="s">
        <v>155</v>
      </c>
      <c r="D85" s="51">
        <v>0</v>
      </c>
      <c r="E85" s="18">
        <v>0</v>
      </c>
      <c r="F85" s="18">
        <v>3</v>
      </c>
      <c r="G85" s="34" t="s">
        <v>404</v>
      </c>
      <c r="H85" s="34" t="s">
        <v>404</v>
      </c>
      <c r="I85" s="38">
        <v>6873356.334696956</v>
      </c>
      <c r="J85" s="18">
        <v>0</v>
      </c>
      <c r="K85" s="18">
        <v>0</v>
      </c>
      <c r="L85" s="18">
        <v>0</v>
      </c>
      <c r="M85" s="34" t="s">
        <v>404</v>
      </c>
      <c r="N85" s="34" t="s">
        <v>404</v>
      </c>
      <c r="O85" s="82" t="s">
        <v>404</v>
      </c>
      <c r="P85" s="51">
        <v>0</v>
      </c>
      <c r="Q85" s="18">
        <v>0</v>
      </c>
      <c r="R85" s="18">
        <v>0</v>
      </c>
      <c r="S85" s="34" t="s">
        <v>404</v>
      </c>
      <c r="T85" s="34" t="s">
        <v>404</v>
      </c>
      <c r="U85" s="67" t="s">
        <v>404</v>
      </c>
    </row>
    <row r="86" spans="1:21">
      <c r="A86" s="115" t="s">
        <v>156</v>
      </c>
      <c r="B86" s="116" t="s">
        <v>444</v>
      </c>
      <c r="C86" s="15" t="s">
        <v>157</v>
      </c>
      <c r="D86" s="58">
        <v>0</v>
      </c>
      <c r="E86" s="26">
        <v>0</v>
      </c>
      <c r="F86" s="26">
        <v>3</v>
      </c>
      <c r="G86" s="35" t="s">
        <v>404</v>
      </c>
      <c r="H86" s="35" t="s">
        <v>404</v>
      </c>
      <c r="I86" s="39">
        <v>6591093.6029999396</v>
      </c>
      <c r="J86" s="26">
        <v>0</v>
      </c>
      <c r="K86" s="26">
        <v>0</v>
      </c>
      <c r="L86" s="26">
        <v>0</v>
      </c>
      <c r="M86" s="35" t="s">
        <v>404</v>
      </c>
      <c r="N86" s="35" t="s">
        <v>404</v>
      </c>
      <c r="O86" s="83" t="s">
        <v>404</v>
      </c>
      <c r="P86" s="58">
        <v>0</v>
      </c>
      <c r="Q86" s="26">
        <v>0</v>
      </c>
      <c r="R86" s="26">
        <v>0</v>
      </c>
      <c r="S86" s="35" t="s">
        <v>404</v>
      </c>
      <c r="T86" s="35" t="s">
        <v>404</v>
      </c>
      <c r="U86" s="68" t="s">
        <v>404</v>
      </c>
    </row>
    <row r="87" spans="1:21">
      <c r="A87" s="135" t="s">
        <v>158</v>
      </c>
      <c r="B87" s="136"/>
      <c r="C87" s="7" t="s">
        <v>159</v>
      </c>
      <c r="D87" s="51">
        <v>0</v>
      </c>
      <c r="E87" s="18">
        <v>0</v>
      </c>
      <c r="F87" s="18">
        <v>3</v>
      </c>
      <c r="G87" s="34" t="s">
        <v>404</v>
      </c>
      <c r="H87" s="34" t="s">
        <v>404</v>
      </c>
      <c r="I87" s="38">
        <v>6130293.3063231874</v>
      </c>
      <c r="J87" s="18">
        <v>0</v>
      </c>
      <c r="K87" s="18">
        <v>0</v>
      </c>
      <c r="L87" s="18">
        <v>0</v>
      </c>
      <c r="M87" s="34" t="s">
        <v>404</v>
      </c>
      <c r="N87" s="34" t="s">
        <v>404</v>
      </c>
      <c r="O87" s="82" t="s">
        <v>404</v>
      </c>
      <c r="P87" s="51">
        <v>0</v>
      </c>
      <c r="Q87" s="18">
        <v>0</v>
      </c>
      <c r="R87" s="18">
        <v>0</v>
      </c>
      <c r="S87" s="34" t="s">
        <v>404</v>
      </c>
      <c r="T87" s="34" t="s">
        <v>404</v>
      </c>
      <c r="U87" s="67" t="s">
        <v>404</v>
      </c>
    </row>
    <row r="88" spans="1:21">
      <c r="A88" s="135" t="s">
        <v>160</v>
      </c>
      <c r="B88" s="136"/>
      <c r="C88" s="7" t="s">
        <v>161</v>
      </c>
      <c r="D88" s="51">
        <v>0</v>
      </c>
      <c r="E88" s="18">
        <v>0</v>
      </c>
      <c r="F88" s="18">
        <v>3</v>
      </c>
      <c r="G88" s="34" t="s">
        <v>404</v>
      </c>
      <c r="H88" s="34" t="s">
        <v>404</v>
      </c>
      <c r="I88" s="38">
        <v>5300064.4795792531</v>
      </c>
      <c r="J88" s="18">
        <v>0</v>
      </c>
      <c r="K88" s="18">
        <v>0</v>
      </c>
      <c r="L88" s="18">
        <v>0</v>
      </c>
      <c r="M88" s="34" t="s">
        <v>404</v>
      </c>
      <c r="N88" s="34" t="s">
        <v>404</v>
      </c>
      <c r="O88" s="82" t="s">
        <v>404</v>
      </c>
      <c r="P88" s="51">
        <v>0</v>
      </c>
      <c r="Q88" s="18">
        <v>0</v>
      </c>
      <c r="R88" s="18">
        <v>0</v>
      </c>
      <c r="S88" s="34" t="s">
        <v>404</v>
      </c>
      <c r="T88" s="34" t="s">
        <v>404</v>
      </c>
      <c r="U88" s="67" t="s">
        <v>404</v>
      </c>
    </row>
    <row r="89" spans="1:21">
      <c r="A89" s="135" t="s">
        <v>162</v>
      </c>
      <c r="B89" s="136"/>
      <c r="C89" s="7" t="s">
        <v>163</v>
      </c>
      <c r="D89" s="51">
        <v>0</v>
      </c>
      <c r="E89" s="18">
        <v>0</v>
      </c>
      <c r="F89" s="18">
        <v>3</v>
      </c>
      <c r="G89" s="34" t="s">
        <v>404</v>
      </c>
      <c r="H89" s="34" t="s">
        <v>404</v>
      </c>
      <c r="I89" s="38">
        <v>4968099.5928829443</v>
      </c>
      <c r="J89" s="18">
        <v>0</v>
      </c>
      <c r="K89" s="18">
        <v>0</v>
      </c>
      <c r="L89" s="18">
        <v>0</v>
      </c>
      <c r="M89" s="34" t="s">
        <v>404</v>
      </c>
      <c r="N89" s="34" t="s">
        <v>404</v>
      </c>
      <c r="O89" s="82" t="s">
        <v>404</v>
      </c>
      <c r="P89" s="51">
        <v>0</v>
      </c>
      <c r="Q89" s="18">
        <v>0</v>
      </c>
      <c r="R89" s="18">
        <v>0</v>
      </c>
      <c r="S89" s="34" t="s">
        <v>404</v>
      </c>
      <c r="T89" s="34" t="s">
        <v>404</v>
      </c>
      <c r="U89" s="67" t="s">
        <v>404</v>
      </c>
    </row>
    <row r="90" spans="1:21">
      <c r="A90" s="135" t="s">
        <v>164</v>
      </c>
      <c r="B90" s="136"/>
      <c r="C90" s="7" t="s">
        <v>165</v>
      </c>
      <c r="D90" s="51">
        <v>0</v>
      </c>
      <c r="E90" s="18">
        <v>0</v>
      </c>
      <c r="F90" s="18">
        <v>3</v>
      </c>
      <c r="G90" s="34" t="s">
        <v>404</v>
      </c>
      <c r="H90" s="34" t="s">
        <v>404</v>
      </c>
      <c r="I90" s="38">
        <v>3606375.9317134572</v>
      </c>
      <c r="J90" s="18">
        <v>0</v>
      </c>
      <c r="K90" s="18">
        <v>0</v>
      </c>
      <c r="L90" s="18">
        <v>0</v>
      </c>
      <c r="M90" s="34" t="s">
        <v>404</v>
      </c>
      <c r="N90" s="34" t="s">
        <v>404</v>
      </c>
      <c r="O90" s="82" t="s">
        <v>404</v>
      </c>
      <c r="P90" s="51">
        <v>0</v>
      </c>
      <c r="Q90" s="18">
        <v>0</v>
      </c>
      <c r="R90" s="18">
        <v>0</v>
      </c>
      <c r="S90" s="34" t="s">
        <v>404</v>
      </c>
      <c r="T90" s="34" t="s">
        <v>404</v>
      </c>
      <c r="U90" s="67" t="s">
        <v>404</v>
      </c>
    </row>
    <row r="91" spans="1:21">
      <c r="A91" s="135" t="s">
        <v>166</v>
      </c>
      <c r="B91" s="136"/>
      <c r="C91" s="7" t="s">
        <v>167</v>
      </c>
      <c r="D91" s="51">
        <v>0</v>
      </c>
      <c r="E91" s="18">
        <v>0</v>
      </c>
      <c r="F91" s="18">
        <v>3</v>
      </c>
      <c r="G91" s="34" t="s">
        <v>404</v>
      </c>
      <c r="H91" s="34" t="s">
        <v>404</v>
      </c>
      <c r="I91" s="38">
        <v>1551716.5351744969</v>
      </c>
      <c r="J91" s="18">
        <v>0</v>
      </c>
      <c r="K91" s="18">
        <v>0</v>
      </c>
      <c r="L91" s="18">
        <v>0</v>
      </c>
      <c r="M91" s="34" t="s">
        <v>404</v>
      </c>
      <c r="N91" s="34" t="s">
        <v>404</v>
      </c>
      <c r="O91" s="82" t="s">
        <v>404</v>
      </c>
      <c r="P91" s="51">
        <v>0</v>
      </c>
      <c r="Q91" s="18">
        <v>0</v>
      </c>
      <c r="R91" s="18">
        <v>0</v>
      </c>
      <c r="S91" s="34" t="s">
        <v>404</v>
      </c>
      <c r="T91" s="34" t="s">
        <v>404</v>
      </c>
      <c r="U91" s="67" t="s">
        <v>404</v>
      </c>
    </row>
    <row r="92" spans="1:21">
      <c r="A92" s="4" t="s">
        <v>168</v>
      </c>
      <c r="B92" s="107"/>
      <c r="C92" s="5" t="s">
        <v>169</v>
      </c>
      <c r="D92" s="53">
        <v>0</v>
      </c>
      <c r="E92" s="23">
        <v>0</v>
      </c>
      <c r="F92" s="18">
        <v>3</v>
      </c>
      <c r="G92" s="34" t="s">
        <v>404</v>
      </c>
      <c r="H92" s="34" t="s">
        <v>404</v>
      </c>
      <c r="I92" s="38">
        <v>30522191.588437721</v>
      </c>
      <c r="J92" s="22">
        <v>0</v>
      </c>
      <c r="K92" s="22">
        <v>0</v>
      </c>
      <c r="L92" s="18">
        <v>3</v>
      </c>
      <c r="M92" s="34" t="s">
        <v>404</v>
      </c>
      <c r="N92" s="34" t="s">
        <v>404</v>
      </c>
      <c r="O92" s="82">
        <v>26564060.255410396</v>
      </c>
      <c r="P92" s="60">
        <v>0</v>
      </c>
      <c r="Q92" s="74">
        <v>0</v>
      </c>
      <c r="R92" s="18">
        <v>2</v>
      </c>
      <c r="S92" s="34" t="s">
        <v>404</v>
      </c>
      <c r="T92" s="34" t="s">
        <v>404</v>
      </c>
      <c r="U92" s="67">
        <v>21443830.212312751</v>
      </c>
    </row>
    <row r="93" spans="1:21">
      <c r="A93" s="13" t="s">
        <v>170</v>
      </c>
      <c r="B93" s="110" t="s">
        <v>447</v>
      </c>
      <c r="C93" s="14" t="s">
        <v>171</v>
      </c>
      <c r="D93" s="57">
        <v>2</v>
      </c>
      <c r="E93" s="29">
        <v>2</v>
      </c>
      <c r="F93" s="30">
        <v>2</v>
      </c>
      <c r="G93" s="36">
        <v>596946.14747094398</v>
      </c>
      <c r="H93" s="36">
        <v>119429.6108983725</v>
      </c>
      <c r="I93" s="41">
        <v>11099084.267822258</v>
      </c>
      <c r="J93" s="29">
        <v>0</v>
      </c>
      <c r="K93" s="29">
        <v>0</v>
      </c>
      <c r="L93" s="29">
        <v>0</v>
      </c>
      <c r="M93" s="36" t="s">
        <v>404</v>
      </c>
      <c r="N93" s="36" t="s">
        <v>404</v>
      </c>
      <c r="O93" s="84" t="s">
        <v>404</v>
      </c>
      <c r="P93" s="90">
        <v>0</v>
      </c>
      <c r="Q93" s="78">
        <v>1</v>
      </c>
      <c r="R93" s="79">
        <v>0</v>
      </c>
      <c r="S93" s="36">
        <v>1491721.2344078394</v>
      </c>
      <c r="T93" s="36" t="s">
        <v>404</v>
      </c>
      <c r="U93" s="69" t="s">
        <v>404</v>
      </c>
    </row>
    <row r="94" spans="1:21">
      <c r="A94" s="133" t="s">
        <v>172</v>
      </c>
      <c r="B94" s="134"/>
      <c r="C94" s="6" t="s">
        <v>173</v>
      </c>
      <c r="D94" s="53">
        <v>1</v>
      </c>
      <c r="E94" s="23">
        <v>1</v>
      </c>
      <c r="F94" s="18">
        <v>2</v>
      </c>
      <c r="G94" s="34">
        <v>183469.4945349294</v>
      </c>
      <c r="H94" s="34">
        <v>21966.570709146356</v>
      </c>
      <c r="I94" s="38">
        <v>11326801.751117811</v>
      </c>
      <c r="J94" s="23">
        <v>0</v>
      </c>
      <c r="K94" s="23">
        <v>0</v>
      </c>
      <c r="L94" s="23">
        <v>0</v>
      </c>
      <c r="M94" s="34" t="s">
        <v>404</v>
      </c>
      <c r="N94" s="34" t="s">
        <v>404</v>
      </c>
      <c r="O94" s="82" t="s">
        <v>404</v>
      </c>
      <c r="P94" s="60">
        <v>0</v>
      </c>
      <c r="Q94" s="74">
        <v>0</v>
      </c>
      <c r="R94" s="74">
        <v>0</v>
      </c>
      <c r="S94" s="34" t="s">
        <v>404</v>
      </c>
      <c r="T94" s="34" t="s">
        <v>404</v>
      </c>
      <c r="U94" s="67" t="s">
        <v>404</v>
      </c>
    </row>
    <row r="95" spans="1:21">
      <c r="A95" s="133" t="s">
        <v>174</v>
      </c>
      <c r="B95" s="134"/>
      <c r="C95" s="6" t="s">
        <v>175</v>
      </c>
      <c r="D95" s="53">
        <v>2</v>
      </c>
      <c r="E95" s="23">
        <v>1</v>
      </c>
      <c r="F95" s="18">
        <v>1</v>
      </c>
      <c r="G95" s="34">
        <v>908855.86143030191</v>
      </c>
      <c r="H95" s="34">
        <v>187958.42948843949</v>
      </c>
      <c r="I95" s="38">
        <v>2086427.7720423203</v>
      </c>
      <c r="J95" s="23">
        <v>0</v>
      </c>
      <c r="K95" s="23">
        <v>0</v>
      </c>
      <c r="L95" s="23">
        <v>0</v>
      </c>
      <c r="M95" s="34" t="s">
        <v>404</v>
      </c>
      <c r="N95" s="34" t="s">
        <v>404</v>
      </c>
      <c r="O95" s="82" t="s">
        <v>404</v>
      </c>
      <c r="P95" s="60">
        <v>0</v>
      </c>
      <c r="Q95" s="74">
        <v>0</v>
      </c>
      <c r="R95" s="74">
        <v>0</v>
      </c>
      <c r="S95" s="34" t="s">
        <v>404</v>
      </c>
      <c r="T95" s="34" t="s">
        <v>404</v>
      </c>
      <c r="U95" s="67" t="s">
        <v>404</v>
      </c>
    </row>
    <row r="96" spans="1:21">
      <c r="A96" s="137" t="s">
        <v>176</v>
      </c>
      <c r="B96" s="138" t="s">
        <v>445</v>
      </c>
      <c r="C96" s="16" t="s">
        <v>177</v>
      </c>
      <c r="D96" s="59">
        <v>2</v>
      </c>
      <c r="E96" s="31">
        <v>2</v>
      </c>
      <c r="F96" s="30">
        <v>1</v>
      </c>
      <c r="G96" s="36">
        <v>422860.35778462532</v>
      </c>
      <c r="H96" s="36">
        <v>96569.011293501229</v>
      </c>
      <c r="I96" s="41">
        <v>1705264.920500489</v>
      </c>
      <c r="J96" s="31">
        <v>0</v>
      </c>
      <c r="K96" s="31">
        <v>0</v>
      </c>
      <c r="L96" s="29">
        <v>0</v>
      </c>
      <c r="M96" s="36" t="s">
        <v>404</v>
      </c>
      <c r="N96" s="36" t="s">
        <v>404</v>
      </c>
      <c r="O96" s="84" t="s">
        <v>404</v>
      </c>
      <c r="P96" s="91">
        <v>1</v>
      </c>
      <c r="Q96" s="79">
        <v>1</v>
      </c>
      <c r="R96" s="30">
        <v>0</v>
      </c>
      <c r="S96" s="36">
        <v>72537.923014252883</v>
      </c>
      <c r="T96" s="36">
        <v>1352451.739925402</v>
      </c>
      <c r="U96" s="69" t="s">
        <v>404</v>
      </c>
    </row>
    <row r="97" spans="1:21">
      <c r="A97" s="133" t="s">
        <v>178</v>
      </c>
      <c r="B97" s="134"/>
      <c r="C97" s="6" t="s">
        <v>179</v>
      </c>
      <c r="D97" s="53">
        <v>2</v>
      </c>
      <c r="E97" s="23">
        <v>2</v>
      </c>
      <c r="F97" s="18">
        <v>2</v>
      </c>
      <c r="G97" s="34">
        <v>1130480.4790020769</v>
      </c>
      <c r="H97" s="34">
        <v>390566.5363559557</v>
      </c>
      <c r="I97" s="38">
        <v>4699939.7358973688</v>
      </c>
      <c r="J97" s="23">
        <v>0</v>
      </c>
      <c r="K97" s="23">
        <v>0</v>
      </c>
      <c r="L97" s="18">
        <v>1</v>
      </c>
      <c r="M97" s="34" t="s">
        <v>404</v>
      </c>
      <c r="N97" s="34" t="s">
        <v>404</v>
      </c>
      <c r="O97" s="82">
        <v>4772513.762119595</v>
      </c>
      <c r="P97" s="60">
        <v>0</v>
      </c>
      <c r="Q97" s="74">
        <v>0</v>
      </c>
      <c r="R97" s="74">
        <v>0</v>
      </c>
      <c r="S97" s="34" t="s">
        <v>404</v>
      </c>
      <c r="T97" s="34" t="s">
        <v>404</v>
      </c>
      <c r="U97" s="67" t="s">
        <v>404</v>
      </c>
    </row>
    <row r="98" spans="1:21">
      <c r="A98" s="133" t="s">
        <v>180</v>
      </c>
      <c r="B98" s="134"/>
      <c r="C98" s="6" t="s">
        <v>181</v>
      </c>
      <c r="D98" s="53">
        <v>1</v>
      </c>
      <c r="E98" s="23">
        <v>1</v>
      </c>
      <c r="F98" s="18">
        <v>2</v>
      </c>
      <c r="G98" s="34">
        <v>1071223.6292989661</v>
      </c>
      <c r="H98" s="34">
        <v>422548.77924363146</v>
      </c>
      <c r="I98" s="38">
        <v>15465015.449478105</v>
      </c>
      <c r="J98" s="23">
        <v>0</v>
      </c>
      <c r="K98" s="23">
        <v>0</v>
      </c>
      <c r="L98" s="18">
        <v>2</v>
      </c>
      <c r="M98" s="34" t="s">
        <v>404</v>
      </c>
      <c r="N98" s="34" t="s">
        <v>404</v>
      </c>
      <c r="O98" s="82">
        <v>13692539.110395517</v>
      </c>
      <c r="P98" s="60">
        <v>1</v>
      </c>
      <c r="Q98" s="74">
        <v>1</v>
      </c>
      <c r="R98" s="18">
        <v>1</v>
      </c>
      <c r="S98" s="34">
        <v>12128338.951578431</v>
      </c>
      <c r="T98" s="34">
        <v>7990728.1808336778</v>
      </c>
      <c r="U98" s="67">
        <v>15018885.606494647</v>
      </c>
    </row>
    <row r="99" spans="1:21">
      <c r="A99" s="133" t="s">
        <v>182</v>
      </c>
      <c r="B99" s="134"/>
      <c r="C99" s="6" t="s">
        <v>183</v>
      </c>
      <c r="D99" s="53">
        <v>2</v>
      </c>
      <c r="E99" s="23">
        <v>2</v>
      </c>
      <c r="F99" s="22">
        <v>0</v>
      </c>
      <c r="G99" s="34">
        <v>1006871.624070767</v>
      </c>
      <c r="H99" s="34">
        <v>388783.03502334777</v>
      </c>
      <c r="I99" s="38" t="s">
        <v>404</v>
      </c>
      <c r="J99" s="23">
        <v>0</v>
      </c>
      <c r="K99" s="23">
        <v>0</v>
      </c>
      <c r="L99" s="22">
        <v>0</v>
      </c>
      <c r="M99" s="34" t="s">
        <v>404</v>
      </c>
      <c r="N99" s="34" t="s">
        <v>404</v>
      </c>
      <c r="O99" s="82" t="s">
        <v>404</v>
      </c>
      <c r="P99" s="60">
        <v>0</v>
      </c>
      <c r="Q99" s="74">
        <v>0</v>
      </c>
      <c r="R99" s="73">
        <v>0</v>
      </c>
      <c r="S99" s="34" t="s">
        <v>404</v>
      </c>
      <c r="T99" s="34" t="s">
        <v>404</v>
      </c>
      <c r="U99" s="67" t="s">
        <v>404</v>
      </c>
    </row>
    <row r="100" spans="1:21">
      <c r="A100" s="133" t="s">
        <v>184</v>
      </c>
      <c r="B100" s="134"/>
      <c r="C100" s="6" t="s">
        <v>185</v>
      </c>
      <c r="D100" s="53">
        <v>2</v>
      </c>
      <c r="E100" s="23">
        <v>1</v>
      </c>
      <c r="F100" s="18">
        <v>2</v>
      </c>
      <c r="G100" s="34">
        <v>825969.20897234965</v>
      </c>
      <c r="H100" s="34">
        <v>196667.20184275578</v>
      </c>
      <c r="I100" s="38">
        <v>8453721.9263894707</v>
      </c>
      <c r="J100" s="23">
        <v>0</v>
      </c>
      <c r="K100" s="23">
        <v>0</v>
      </c>
      <c r="L100" s="18">
        <v>6</v>
      </c>
      <c r="M100" s="34" t="s">
        <v>404</v>
      </c>
      <c r="N100" s="34" t="s">
        <v>404</v>
      </c>
      <c r="O100" s="82">
        <v>5413472.6858017463</v>
      </c>
      <c r="P100" s="60">
        <v>1</v>
      </c>
      <c r="Q100" s="74">
        <v>1</v>
      </c>
      <c r="R100" s="18">
        <v>4</v>
      </c>
      <c r="S100" s="34">
        <v>20103.113960333198</v>
      </c>
      <c r="T100" s="34">
        <v>1210402.4106420039</v>
      </c>
      <c r="U100" s="67">
        <v>15197535.356938373</v>
      </c>
    </row>
    <row r="101" spans="1:21">
      <c r="A101" s="137" t="s">
        <v>186</v>
      </c>
      <c r="B101" s="138" t="s">
        <v>446</v>
      </c>
      <c r="C101" s="16" t="s">
        <v>187</v>
      </c>
      <c r="D101" s="59">
        <v>2</v>
      </c>
      <c r="E101" s="31">
        <v>2</v>
      </c>
      <c r="F101" s="30">
        <v>2</v>
      </c>
      <c r="G101" s="36">
        <v>628288.50529452786</v>
      </c>
      <c r="H101" s="36">
        <v>245417.3967672805</v>
      </c>
      <c r="I101" s="41">
        <v>2149525.4111590637</v>
      </c>
      <c r="J101" s="31">
        <v>0</v>
      </c>
      <c r="K101" s="31">
        <v>0</v>
      </c>
      <c r="L101" s="29">
        <v>0</v>
      </c>
      <c r="M101" s="36" t="s">
        <v>404</v>
      </c>
      <c r="N101" s="36" t="s">
        <v>404</v>
      </c>
      <c r="O101" s="84" t="s">
        <v>404</v>
      </c>
      <c r="P101" s="91">
        <v>1</v>
      </c>
      <c r="Q101" s="79">
        <v>1</v>
      </c>
      <c r="R101" s="79">
        <v>0</v>
      </c>
      <c r="S101" s="36">
        <v>135092.292391628</v>
      </c>
      <c r="T101" s="36">
        <v>2271163.1140788016</v>
      </c>
      <c r="U101" s="69" t="s">
        <v>404</v>
      </c>
    </row>
    <row r="102" spans="1:21">
      <c r="A102" s="133" t="s">
        <v>188</v>
      </c>
      <c r="B102" s="134"/>
      <c r="C102" s="6" t="s">
        <v>189</v>
      </c>
      <c r="D102" s="53">
        <v>2</v>
      </c>
      <c r="E102" s="23">
        <v>2</v>
      </c>
      <c r="F102" s="18">
        <v>1</v>
      </c>
      <c r="G102" s="34">
        <v>303174.07824417547</v>
      </c>
      <c r="H102" s="34">
        <v>243711.45197981031</v>
      </c>
      <c r="I102" s="38">
        <v>9651470.1031390801</v>
      </c>
      <c r="J102" s="23">
        <v>0</v>
      </c>
      <c r="K102" s="23">
        <v>0</v>
      </c>
      <c r="L102" s="22">
        <v>1</v>
      </c>
      <c r="M102" s="34" t="s">
        <v>404</v>
      </c>
      <c r="N102" s="34" t="s">
        <v>404</v>
      </c>
      <c r="O102" s="82">
        <v>5510855.2948796405</v>
      </c>
      <c r="P102" s="60">
        <v>0</v>
      </c>
      <c r="Q102" s="74">
        <v>0</v>
      </c>
      <c r="R102" s="18">
        <v>1</v>
      </c>
      <c r="S102" s="34" t="s">
        <v>404</v>
      </c>
      <c r="T102" s="34" t="s">
        <v>404</v>
      </c>
      <c r="U102" s="67">
        <v>27923282.089967262</v>
      </c>
    </row>
    <row r="103" spans="1:21">
      <c r="A103" s="133" t="s">
        <v>190</v>
      </c>
      <c r="B103" s="134"/>
      <c r="C103" s="6" t="s">
        <v>191</v>
      </c>
      <c r="D103" s="53">
        <v>1</v>
      </c>
      <c r="E103" s="23">
        <v>1</v>
      </c>
      <c r="F103" s="18">
        <v>2</v>
      </c>
      <c r="G103" s="34">
        <v>325682.75669733406</v>
      </c>
      <c r="H103" s="34">
        <v>123186.06732590012</v>
      </c>
      <c r="I103" s="38">
        <v>2812845.0336743034</v>
      </c>
      <c r="J103" s="23">
        <v>0</v>
      </c>
      <c r="K103" s="23">
        <v>0</v>
      </c>
      <c r="L103" s="18">
        <v>1</v>
      </c>
      <c r="M103" s="34" t="s">
        <v>404</v>
      </c>
      <c r="N103" s="34" t="s">
        <v>404</v>
      </c>
      <c r="O103" s="82">
        <v>2566207.6734567136</v>
      </c>
      <c r="P103" s="60">
        <v>0</v>
      </c>
      <c r="Q103" s="74">
        <v>0</v>
      </c>
      <c r="R103" s="73">
        <v>0</v>
      </c>
      <c r="S103" s="34" t="s">
        <v>404</v>
      </c>
      <c r="T103" s="34" t="s">
        <v>404</v>
      </c>
      <c r="U103" s="67" t="s">
        <v>404</v>
      </c>
    </row>
    <row r="104" spans="1:21">
      <c r="A104" s="133" t="s">
        <v>192</v>
      </c>
      <c r="B104" s="134"/>
      <c r="C104" s="6" t="s">
        <v>193</v>
      </c>
      <c r="D104" s="53">
        <v>1</v>
      </c>
      <c r="E104" s="23">
        <v>1</v>
      </c>
      <c r="F104" s="18">
        <v>2</v>
      </c>
      <c r="G104" s="34">
        <v>298780.22989366524</v>
      </c>
      <c r="H104" s="34">
        <v>61928.728701910914</v>
      </c>
      <c r="I104" s="38">
        <v>7308985.4141098661</v>
      </c>
      <c r="J104" s="23">
        <v>0</v>
      </c>
      <c r="K104" s="23">
        <v>0</v>
      </c>
      <c r="L104" s="18">
        <v>1</v>
      </c>
      <c r="M104" s="34" t="s">
        <v>404</v>
      </c>
      <c r="N104" s="34" t="s">
        <v>404</v>
      </c>
      <c r="O104" s="82">
        <v>1442060.5602003974</v>
      </c>
      <c r="P104" s="60">
        <v>0</v>
      </c>
      <c r="Q104" s="74">
        <v>0</v>
      </c>
      <c r="R104" s="18">
        <v>3</v>
      </c>
      <c r="S104" s="34" t="s">
        <v>404</v>
      </c>
      <c r="T104" s="34" t="s">
        <v>404</v>
      </c>
      <c r="U104" s="67">
        <v>5844846.9578688722</v>
      </c>
    </row>
    <row r="105" spans="1:21">
      <c r="A105" s="4" t="s">
        <v>194</v>
      </c>
      <c r="B105" s="107"/>
      <c r="C105" s="5" t="s">
        <v>195</v>
      </c>
      <c r="D105" s="52">
        <v>1</v>
      </c>
      <c r="E105" s="22">
        <v>0</v>
      </c>
      <c r="F105" s="18">
        <v>2</v>
      </c>
      <c r="G105" s="34">
        <v>801184.65099872462</v>
      </c>
      <c r="H105" s="34" t="s">
        <v>404</v>
      </c>
      <c r="I105" s="38">
        <v>6713804.5436185524</v>
      </c>
      <c r="J105" s="22">
        <v>0</v>
      </c>
      <c r="K105" s="22">
        <v>0</v>
      </c>
      <c r="L105" s="22">
        <v>0</v>
      </c>
      <c r="M105" s="34" t="s">
        <v>404</v>
      </c>
      <c r="N105" s="34" t="s">
        <v>404</v>
      </c>
      <c r="O105" s="82" t="s">
        <v>404</v>
      </c>
      <c r="P105" s="86">
        <v>0</v>
      </c>
      <c r="Q105" s="73">
        <v>0</v>
      </c>
      <c r="R105" s="73">
        <v>0</v>
      </c>
      <c r="S105" s="34" t="s">
        <v>404</v>
      </c>
      <c r="T105" s="34" t="s">
        <v>404</v>
      </c>
      <c r="U105" s="67" t="s">
        <v>404</v>
      </c>
    </row>
    <row r="106" spans="1:21">
      <c r="A106" s="135" t="s">
        <v>196</v>
      </c>
      <c r="B106" s="136"/>
      <c r="C106" s="7" t="s">
        <v>197</v>
      </c>
      <c r="D106" s="51">
        <v>0</v>
      </c>
      <c r="E106" s="18">
        <v>0</v>
      </c>
      <c r="F106" s="18">
        <v>2</v>
      </c>
      <c r="G106" s="34" t="s">
        <v>404</v>
      </c>
      <c r="H106" s="34" t="s">
        <v>404</v>
      </c>
      <c r="I106" s="38">
        <v>5910904.9644275326</v>
      </c>
      <c r="J106" s="18">
        <v>0</v>
      </c>
      <c r="K106" s="18">
        <v>0</v>
      </c>
      <c r="L106" s="18">
        <v>0</v>
      </c>
      <c r="M106" s="34" t="s">
        <v>404</v>
      </c>
      <c r="N106" s="34" t="s">
        <v>404</v>
      </c>
      <c r="O106" s="82" t="s">
        <v>404</v>
      </c>
      <c r="P106" s="51">
        <v>0</v>
      </c>
      <c r="Q106" s="18">
        <v>0</v>
      </c>
      <c r="R106" s="18">
        <v>0</v>
      </c>
      <c r="S106" s="34" t="s">
        <v>404</v>
      </c>
      <c r="T106" s="34" t="s">
        <v>404</v>
      </c>
      <c r="U106" s="67" t="s">
        <v>404</v>
      </c>
    </row>
    <row r="107" spans="1:21">
      <c r="A107" s="133" t="s">
        <v>198</v>
      </c>
      <c r="B107" s="134"/>
      <c r="C107" s="6" t="s">
        <v>199</v>
      </c>
      <c r="D107" s="53">
        <v>1</v>
      </c>
      <c r="E107" s="23">
        <v>1</v>
      </c>
      <c r="F107" s="18">
        <v>2</v>
      </c>
      <c r="G107" s="34">
        <v>274980.48554651794</v>
      </c>
      <c r="H107" s="34">
        <v>85930.269375181073</v>
      </c>
      <c r="I107" s="38">
        <v>4064661.5768119884</v>
      </c>
      <c r="J107" s="23">
        <v>0</v>
      </c>
      <c r="K107" s="23">
        <v>0</v>
      </c>
      <c r="L107" s="23">
        <v>0</v>
      </c>
      <c r="M107" s="34" t="s">
        <v>404</v>
      </c>
      <c r="N107" s="34" t="s">
        <v>404</v>
      </c>
      <c r="O107" s="82" t="s">
        <v>404</v>
      </c>
      <c r="P107" s="60">
        <v>0</v>
      </c>
      <c r="Q107" s="74">
        <v>0</v>
      </c>
      <c r="R107" s="74">
        <v>0</v>
      </c>
      <c r="S107" s="34" t="s">
        <v>404</v>
      </c>
      <c r="T107" s="34" t="s">
        <v>404</v>
      </c>
      <c r="U107" s="67" t="s">
        <v>404</v>
      </c>
    </row>
    <row r="108" spans="1:21">
      <c r="A108" s="133" t="s">
        <v>200</v>
      </c>
      <c r="B108" s="134"/>
      <c r="C108" s="6" t="s">
        <v>201</v>
      </c>
      <c r="D108" s="53">
        <v>2</v>
      </c>
      <c r="E108" s="23">
        <v>1</v>
      </c>
      <c r="F108" s="22">
        <v>0</v>
      </c>
      <c r="G108" s="34">
        <v>1478085.5519087808</v>
      </c>
      <c r="H108" s="34">
        <v>100260.69836934056</v>
      </c>
      <c r="I108" s="38" t="s">
        <v>404</v>
      </c>
      <c r="J108" s="23">
        <v>0</v>
      </c>
      <c r="K108" s="23">
        <v>0</v>
      </c>
      <c r="L108" s="23">
        <v>0</v>
      </c>
      <c r="M108" s="34" t="s">
        <v>404</v>
      </c>
      <c r="N108" s="34" t="s">
        <v>404</v>
      </c>
      <c r="O108" s="82" t="s">
        <v>404</v>
      </c>
      <c r="P108" s="60">
        <v>0</v>
      </c>
      <c r="Q108" s="74">
        <v>0</v>
      </c>
      <c r="R108" s="74">
        <v>0</v>
      </c>
      <c r="S108" s="34" t="s">
        <v>404</v>
      </c>
      <c r="T108" s="34" t="s">
        <v>404</v>
      </c>
      <c r="U108" s="67" t="s">
        <v>404</v>
      </c>
    </row>
    <row r="109" spans="1:21">
      <c r="A109" s="133" t="s">
        <v>202</v>
      </c>
      <c r="B109" s="134"/>
      <c r="C109" s="6" t="s">
        <v>203</v>
      </c>
      <c r="D109" s="53">
        <v>2</v>
      </c>
      <c r="E109" s="23">
        <v>2</v>
      </c>
      <c r="F109" s="23">
        <v>0</v>
      </c>
      <c r="G109" s="34">
        <v>711544.79536610981</v>
      </c>
      <c r="H109" s="34">
        <v>173155.73068273644</v>
      </c>
      <c r="I109" s="38" t="s">
        <v>404</v>
      </c>
      <c r="J109" s="23">
        <v>0</v>
      </c>
      <c r="K109" s="23">
        <v>0</v>
      </c>
      <c r="L109" s="22">
        <v>0</v>
      </c>
      <c r="M109" s="34" t="s">
        <v>404</v>
      </c>
      <c r="N109" s="34" t="s">
        <v>404</v>
      </c>
      <c r="O109" s="82" t="s">
        <v>404</v>
      </c>
      <c r="P109" s="60">
        <v>0</v>
      </c>
      <c r="Q109" s="74">
        <v>0</v>
      </c>
      <c r="R109" s="73">
        <v>0</v>
      </c>
      <c r="S109" s="34" t="s">
        <v>404</v>
      </c>
      <c r="T109" s="34" t="s">
        <v>404</v>
      </c>
      <c r="U109" s="67" t="s">
        <v>404</v>
      </c>
    </row>
    <row r="110" spans="1:21">
      <c r="A110" s="133" t="s">
        <v>204</v>
      </c>
      <c r="B110" s="134"/>
      <c r="C110" s="6" t="s">
        <v>205</v>
      </c>
      <c r="D110" s="53">
        <v>2</v>
      </c>
      <c r="E110" s="23">
        <v>2</v>
      </c>
      <c r="F110" s="22">
        <v>0</v>
      </c>
      <c r="G110" s="34">
        <v>730283.22655516735</v>
      </c>
      <c r="H110" s="34">
        <v>103831.13901064405</v>
      </c>
      <c r="I110" s="38" t="s">
        <v>404</v>
      </c>
      <c r="J110" s="23">
        <v>0</v>
      </c>
      <c r="K110" s="23">
        <v>0</v>
      </c>
      <c r="L110" s="22">
        <v>0</v>
      </c>
      <c r="M110" s="34" t="s">
        <v>404</v>
      </c>
      <c r="N110" s="34" t="s">
        <v>404</v>
      </c>
      <c r="O110" s="82" t="s">
        <v>404</v>
      </c>
      <c r="P110" s="60">
        <v>0</v>
      </c>
      <c r="Q110" s="74">
        <v>0</v>
      </c>
      <c r="R110" s="74">
        <v>0</v>
      </c>
      <c r="S110" s="34" t="s">
        <v>404</v>
      </c>
      <c r="T110" s="34" t="s">
        <v>404</v>
      </c>
      <c r="U110" s="67" t="s">
        <v>404</v>
      </c>
    </row>
    <row r="111" spans="1:21">
      <c r="A111" s="133" t="s">
        <v>206</v>
      </c>
      <c r="B111" s="134"/>
      <c r="C111" s="6" t="s">
        <v>207</v>
      </c>
      <c r="D111" s="53">
        <v>1</v>
      </c>
      <c r="E111" s="23">
        <v>0</v>
      </c>
      <c r="F111" s="18">
        <v>2</v>
      </c>
      <c r="G111" s="34">
        <v>570440.43233467522</v>
      </c>
      <c r="H111" s="34" t="s">
        <v>404</v>
      </c>
      <c r="I111" s="38">
        <v>6021193.5111524537</v>
      </c>
      <c r="J111" s="23">
        <v>0</v>
      </c>
      <c r="K111" s="23">
        <v>0</v>
      </c>
      <c r="L111" s="18">
        <v>1</v>
      </c>
      <c r="M111" s="34" t="s">
        <v>404</v>
      </c>
      <c r="N111" s="34" t="s">
        <v>404</v>
      </c>
      <c r="O111" s="82">
        <v>1580037.2495822657</v>
      </c>
      <c r="P111" s="60">
        <v>0</v>
      </c>
      <c r="Q111" s="74">
        <v>0</v>
      </c>
      <c r="R111" s="73">
        <v>0</v>
      </c>
      <c r="S111" s="34" t="s">
        <v>404</v>
      </c>
      <c r="T111" s="34" t="s">
        <v>404</v>
      </c>
      <c r="U111" s="67" t="s">
        <v>404</v>
      </c>
    </row>
    <row r="112" spans="1:21">
      <c r="A112" s="135" t="s">
        <v>208</v>
      </c>
      <c r="B112" s="136"/>
      <c r="C112" s="7" t="s">
        <v>209</v>
      </c>
      <c r="D112" s="51">
        <v>0</v>
      </c>
      <c r="E112" s="18">
        <v>0</v>
      </c>
      <c r="F112" s="18">
        <v>2</v>
      </c>
      <c r="G112" s="34" t="s">
        <v>404</v>
      </c>
      <c r="H112" s="34" t="s">
        <v>404</v>
      </c>
      <c r="I112" s="38">
        <v>28476540.012454577</v>
      </c>
      <c r="J112" s="18">
        <v>0</v>
      </c>
      <c r="K112" s="18">
        <v>0</v>
      </c>
      <c r="L112" s="18">
        <v>0</v>
      </c>
      <c r="M112" s="34" t="s">
        <v>404</v>
      </c>
      <c r="N112" s="34" t="s">
        <v>404</v>
      </c>
      <c r="O112" s="82" t="s">
        <v>404</v>
      </c>
      <c r="P112" s="51">
        <v>0</v>
      </c>
      <c r="Q112" s="18">
        <v>0</v>
      </c>
      <c r="R112" s="18">
        <v>0</v>
      </c>
      <c r="S112" s="34" t="s">
        <v>404</v>
      </c>
      <c r="T112" s="34" t="s">
        <v>404</v>
      </c>
      <c r="U112" s="67" t="s">
        <v>404</v>
      </c>
    </row>
    <row r="113" spans="1:21">
      <c r="A113" s="135" t="s">
        <v>210</v>
      </c>
      <c r="B113" s="136"/>
      <c r="C113" s="7" t="s">
        <v>211</v>
      </c>
      <c r="D113" s="51">
        <v>0</v>
      </c>
      <c r="E113" s="18">
        <v>0</v>
      </c>
      <c r="F113" s="18">
        <v>2</v>
      </c>
      <c r="G113" s="34" t="s">
        <v>404</v>
      </c>
      <c r="H113" s="34" t="s">
        <v>404</v>
      </c>
      <c r="I113" s="38">
        <v>13983376.41578793</v>
      </c>
      <c r="J113" s="18">
        <v>0</v>
      </c>
      <c r="K113" s="18">
        <v>0</v>
      </c>
      <c r="L113" s="18">
        <v>0</v>
      </c>
      <c r="M113" s="34" t="s">
        <v>404</v>
      </c>
      <c r="N113" s="34" t="s">
        <v>404</v>
      </c>
      <c r="O113" s="82" t="s">
        <v>404</v>
      </c>
      <c r="P113" s="51">
        <v>0</v>
      </c>
      <c r="Q113" s="18">
        <v>0</v>
      </c>
      <c r="R113" s="18">
        <v>0</v>
      </c>
      <c r="S113" s="34" t="s">
        <v>404</v>
      </c>
      <c r="T113" s="34" t="s">
        <v>404</v>
      </c>
      <c r="U113" s="67" t="s">
        <v>404</v>
      </c>
    </row>
    <row r="114" spans="1:21">
      <c r="A114" s="135" t="s">
        <v>212</v>
      </c>
      <c r="B114" s="136"/>
      <c r="C114" s="7" t="s">
        <v>213</v>
      </c>
      <c r="D114" s="51">
        <v>0</v>
      </c>
      <c r="E114" s="18">
        <v>0</v>
      </c>
      <c r="F114" s="18">
        <v>2</v>
      </c>
      <c r="G114" s="34" t="s">
        <v>404</v>
      </c>
      <c r="H114" s="34" t="s">
        <v>404</v>
      </c>
      <c r="I114" s="38">
        <v>13872682.926572282</v>
      </c>
      <c r="J114" s="18">
        <v>0</v>
      </c>
      <c r="K114" s="18">
        <v>0</v>
      </c>
      <c r="L114" s="18">
        <v>0</v>
      </c>
      <c r="M114" s="34" t="s">
        <v>404</v>
      </c>
      <c r="N114" s="34" t="s">
        <v>404</v>
      </c>
      <c r="O114" s="82" t="s">
        <v>404</v>
      </c>
      <c r="P114" s="51">
        <v>0</v>
      </c>
      <c r="Q114" s="18">
        <v>0</v>
      </c>
      <c r="R114" s="18">
        <v>0</v>
      </c>
      <c r="S114" s="34" t="s">
        <v>404</v>
      </c>
      <c r="T114" s="34" t="s">
        <v>404</v>
      </c>
      <c r="U114" s="67" t="s">
        <v>404</v>
      </c>
    </row>
    <row r="115" spans="1:21">
      <c r="A115" s="133" t="s">
        <v>214</v>
      </c>
      <c r="B115" s="134"/>
      <c r="C115" s="6" t="s">
        <v>215</v>
      </c>
      <c r="D115" s="53">
        <v>0</v>
      </c>
      <c r="E115" s="23">
        <v>0</v>
      </c>
      <c r="F115" s="18">
        <v>2</v>
      </c>
      <c r="G115" s="34" t="s">
        <v>404</v>
      </c>
      <c r="H115" s="34" t="s">
        <v>404</v>
      </c>
      <c r="I115" s="38">
        <v>12732240.331465792</v>
      </c>
      <c r="J115" s="23">
        <v>0</v>
      </c>
      <c r="K115" s="23">
        <v>0</v>
      </c>
      <c r="L115" s="23">
        <v>0</v>
      </c>
      <c r="M115" s="34" t="s">
        <v>404</v>
      </c>
      <c r="N115" s="34" t="s">
        <v>404</v>
      </c>
      <c r="O115" s="82" t="s">
        <v>404</v>
      </c>
      <c r="P115" s="60">
        <v>1</v>
      </c>
      <c r="Q115" s="74">
        <v>1</v>
      </c>
      <c r="R115" s="74">
        <v>0</v>
      </c>
      <c r="S115" s="34">
        <v>3571234.0512889512</v>
      </c>
      <c r="T115" s="34">
        <v>4958513.1198746068</v>
      </c>
      <c r="U115" s="67" t="s">
        <v>404</v>
      </c>
    </row>
    <row r="116" spans="1:21">
      <c r="A116" s="135" t="s">
        <v>216</v>
      </c>
      <c r="B116" s="136"/>
      <c r="C116" s="7" t="s">
        <v>217</v>
      </c>
      <c r="D116" s="51">
        <v>0</v>
      </c>
      <c r="E116" s="18">
        <v>0</v>
      </c>
      <c r="F116" s="18">
        <v>2</v>
      </c>
      <c r="G116" s="34" t="s">
        <v>404</v>
      </c>
      <c r="H116" s="34" t="s">
        <v>404</v>
      </c>
      <c r="I116" s="38">
        <v>7920516.3153097564</v>
      </c>
      <c r="J116" s="18">
        <v>0</v>
      </c>
      <c r="K116" s="18">
        <v>0</v>
      </c>
      <c r="L116" s="18">
        <v>0</v>
      </c>
      <c r="M116" s="34" t="s">
        <v>404</v>
      </c>
      <c r="N116" s="34" t="s">
        <v>404</v>
      </c>
      <c r="O116" s="82" t="s">
        <v>404</v>
      </c>
      <c r="P116" s="51">
        <v>0</v>
      </c>
      <c r="Q116" s="18">
        <v>0</v>
      </c>
      <c r="R116" s="18">
        <v>0</v>
      </c>
      <c r="S116" s="34" t="s">
        <v>404</v>
      </c>
      <c r="T116" s="34" t="s">
        <v>404</v>
      </c>
      <c r="U116" s="67" t="s">
        <v>404</v>
      </c>
    </row>
    <row r="117" spans="1:21">
      <c r="A117" s="133" t="s">
        <v>218</v>
      </c>
      <c r="B117" s="134"/>
      <c r="C117" s="6" t="s">
        <v>219</v>
      </c>
      <c r="D117" s="53">
        <v>1</v>
      </c>
      <c r="E117" s="23">
        <v>1</v>
      </c>
      <c r="F117" s="18">
        <v>2</v>
      </c>
      <c r="G117" s="34">
        <v>315362.69233556109</v>
      </c>
      <c r="H117" s="34">
        <v>311640.88605260669</v>
      </c>
      <c r="I117" s="38">
        <v>4013615.1570893005</v>
      </c>
      <c r="J117" s="23">
        <v>0</v>
      </c>
      <c r="K117" s="23">
        <v>0</v>
      </c>
      <c r="L117" s="22">
        <v>0</v>
      </c>
      <c r="M117" s="34" t="s">
        <v>404</v>
      </c>
      <c r="N117" s="34" t="s">
        <v>404</v>
      </c>
      <c r="O117" s="82" t="s">
        <v>404</v>
      </c>
      <c r="P117" s="60">
        <v>0</v>
      </c>
      <c r="Q117" s="74">
        <v>0</v>
      </c>
      <c r="R117" s="73">
        <v>0</v>
      </c>
      <c r="S117" s="34" t="s">
        <v>404</v>
      </c>
      <c r="T117" s="34" t="s">
        <v>404</v>
      </c>
      <c r="U117" s="67" t="s">
        <v>404</v>
      </c>
    </row>
    <row r="118" spans="1:21">
      <c r="A118" s="135" t="s">
        <v>220</v>
      </c>
      <c r="B118" s="136"/>
      <c r="C118" s="7" t="s">
        <v>221</v>
      </c>
      <c r="D118" s="51">
        <v>0</v>
      </c>
      <c r="E118" s="18">
        <v>0</v>
      </c>
      <c r="F118" s="18">
        <v>2</v>
      </c>
      <c r="G118" s="34" t="s">
        <v>404</v>
      </c>
      <c r="H118" s="34" t="s">
        <v>404</v>
      </c>
      <c r="I118" s="38">
        <v>3741621.070173752</v>
      </c>
      <c r="J118" s="18">
        <v>0</v>
      </c>
      <c r="K118" s="18">
        <v>0</v>
      </c>
      <c r="L118" s="18">
        <v>0</v>
      </c>
      <c r="M118" s="34" t="s">
        <v>404</v>
      </c>
      <c r="N118" s="34" t="s">
        <v>404</v>
      </c>
      <c r="O118" s="82" t="s">
        <v>404</v>
      </c>
      <c r="P118" s="51">
        <v>0</v>
      </c>
      <c r="Q118" s="18">
        <v>0</v>
      </c>
      <c r="R118" s="18">
        <v>0</v>
      </c>
      <c r="S118" s="34" t="s">
        <v>404</v>
      </c>
      <c r="T118" s="34" t="s">
        <v>404</v>
      </c>
      <c r="U118" s="67" t="s">
        <v>404</v>
      </c>
    </row>
    <row r="119" spans="1:21">
      <c r="A119" s="135" t="s">
        <v>222</v>
      </c>
      <c r="B119" s="136"/>
      <c r="C119" s="7" t="s">
        <v>223</v>
      </c>
      <c r="D119" s="51">
        <v>0</v>
      </c>
      <c r="E119" s="18">
        <v>0</v>
      </c>
      <c r="F119" s="18">
        <v>2</v>
      </c>
      <c r="G119" s="34" t="s">
        <v>404</v>
      </c>
      <c r="H119" s="34" t="s">
        <v>404</v>
      </c>
      <c r="I119" s="38">
        <v>3496614.5494239544</v>
      </c>
      <c r="J119" s="18">
        <v>0</v>
      </c>
      <c r="K119" s="18">
        <v>0</v>
      </c>
      <c r="L119" s="18">
        <v>0</v>
      </c>
      <c r="M119" s="34" t="s">
        <v>404</v>
      </c>
      <c r="N119" s="34" t="s">
        <v>404</v>
      </c>
      <c r="O119" s="82" t="s">
        <v>404</v>
      </c>
      <c r="P119" s="51">
        <v>0</v>
      </c>
      <c r="Q119" s="18">
        <v>0</v>
      </c>
      <c r="R119" s="18">
        <v>0</v>
      </c>
      <c r="S119" s="34" t="s">
        <v>404</v>
      </c>
      <c r="T119" s="34" t="s">
        <v>404</v>
      </c>
      <c r="U119" s="67" t="s">
        <v>404</v>
      </c>
    </row>
    <row r="120" spans="1:21">
      <c r="A120" s="135" t="s">
        <v>224</v>
      </c>
      <c r="B120" s="136"/>
      <c r="C120" s="7" t="s">
        <v>225</v>
      </c>
      <c r="D120" s="51">
        <v>0</v>
      </c>
      <c r="E120" s="18">
        <v>0</v>
      </c>
      <c r="F120" s="18">
        <v>2</v>
      </c>
      <c r="G120" s="34" t="s">
        <v>404</v>
      </c>
      <c r="H120" s="34" t="s">
        <v>404</v>
      </c>
      <c r="I120" s="38">
        <v>3394332.1661081295</v>
      </c>
      <c r="J120" s="18">
        <v>0</v>
      </c>
      <c r="K120" s="18">
        <v>0</v>
      </c>
      <c r="L120" s="18">
        <v>0</v>
      </c>
      <c r="M120" s="34" t="s">
        <v>404</v>
      </c>
      <c r="N120" s="34" t="s">
        <v>404</v>
      </c>
      <c r="O120" s="82" t="s">
        <v>404</v>
      </c>
      <c r="P120" s="51">
        <v>0</v>
      </c>
      <c r="Q120" s="18">
        <v>0</v>
      </c>
      <c r="R120" s="18">
        <v>0</v>
      </c>
      <c r="S120" s="34" t="s">
        <v>404</v>
      </c>
      <c r="T120" s="34" t="s">
        <v>404</v>
      </c>
      <c r="U120" s="67" t="s">
        <v>404</v>
      </c>
    </row>
    <row r="121" spans="1:21">
      <c r="A121" s="135" t="s">
        <v>226</v>
      </c>
      <c r="B121" s="136"/>
      <c r="C121" s="7" t="s">
        <v>227</v>
      </c>
      <c r="D121" s="51">
        <v>0</v>
      </c>
      <c r="E121" s="18">
        <v>0</v>
      </c>
      <c r="F121" s="18">
        <v>2</v>
      </c>
      <c r="G121" s="34" t="s">
        <v>404</v>
      </c>
      <c r="H121" s="34" t="s">
        <v>404</v>
      </c>
      <c r="I121" s="38">
        <v>3336688.7200507452</v>
      </c>
      <c r="J121" s="18">
        <v>0</v>
      </c>
      <c r="K121" s="18">
        <v>0</v>
      </c>
      <c r="L121" s="18">
        <v>0</v>
      </c>
      <c r="M121" s="34" t="s">
        <v>404</v>
      </c>
      <c r="N121" s="34" t="s">
        <v>404</v>
      </c>
      <c r="O121" s="82" t="s">
        <v>404</v>
      </c>
      <c r="P121" s="51">
        <v>0</v>
      </c>
      <c r="Q121" s="18">
        <v>0</v>
      </c>
      <c r="R121" s="18">
        <v>0</v>
      </c>
      <c r="S121" s="34" t="s">
        <v>404</v>
      </c>
      <c r="T121" s="34" t="s">
        <v>404</v>
      </c>
      <c r="U121" s="67" t="s">
        <v>404</v>
      </c>
    </row>
    <row r="122" spans="1:21">
      <c r="A122" s="135" t="s">
        <v>228</v>
      </c>
      <c r="B122" s="136"/>
      <c r="C122" s="7" t="s">
        <v>229</v>
      </c>
      <c r="D122" s="51">
        <v>0</v>
      </c>
      <c r="E122" s="18">
        <v>0</v>
      </c>
      <c r="F122" s="18">
        <v>2</v>
      </c>
      <c r="G122" s="34" t="s">
        <v>404</v>
      </c>
      <c r="H122" s="34" t="s">
        <v>404</v>
      </c>
      <c r="I122" s="38">
        <v>2716653.6988590825</v>
      </c>
      <c r="J122" s="18">
        <v>0</v>
      </c>
      <c r="K122" s="18">
        <v>0</v>
      </c>
      <c r="L122" s="18">
        <v>0</v>
      </c>
      <c r="M122" s="34" t="s">
        <v>404</v>
      </c>
      <c r="N122" s="34" t="s">
        <v>404</v>
      </c>
      <c r="O122" s="82" t="s">
        <v>404</v>
      </c>
      <c r="P122" s="51">
        <v>0</v>
      </c>
      <c r="Q122" s="18">
        <v>0</v>
      </c>
      <c r="R122" s="18">
        <v>0</v>
      </c>
      <c r="S122" s="34" t="s">
        <v>404</v>
      </c>
      <c r="T122" s="34" t="s">
        <v>404</v>
      </c>
      <c r="U122" s="67" t="s">
        <v>404</v>
      </c>
    </row>
    <row r="123" spans="1:21">
      <c r="A123" s="135" t="s">
        <v>230</v>
      </c>
      <c r="B123" s="136"/>
      <c r="C123" s="7" t="s">
        <v>231</v>
      </c>
      <c r="D123" s="51">
        <v>0</v>
      </c>
      <c r="E123" s="18">
        <v>0</v>
      </c>
      <c r="F123" s="18">
        <v>2</v>
      </c>
      <c r="G123" s="34" t="s">
        <v>404</v>
      </c>
      <c r="H123" s="34" t="s">
        <v>404</v>
      </c>
      <c r="I123" s="38">
        <v>2552844.6393864667</v>
      </c>
      <c r="J123" s="18">
        <v>0</v>
      </c>
      <c r="K123" s="18">
        <v>0</v>
      </c>
      <c r="L123" s="18">
        <v>0</v>
      </c>
      <c r="M123" s="34" t="s">
        <v>404</v>
      </c>
      <c r="N123" s="34" t="s">
        <v>404</v>
      </c>
      <c r="O123" s="82" t="s">
        <v>404</v>
      </c>
      <c r="P123" s="51">
        <v>0</v>
      </c>
      <c r="Q123" s="18">
        <v>0</v>
      </c>
      <c r="R123" s="18">
        <v>0</v>
      </c>
      <c r="S123" s="34" t="s">
        <v>404</v>
      </c>
      <c r="T123" s="34" t="s">
        <v>404</v>
      </c>
      <c r="U123" s="67" t="s">
        <v>404</v>
      </c>
    </row>
    <row r="124" spans="1:21">
      <c r="A124" s="133" t="s">
        <v>232</v>
      </c>
      <c r="B124" s="134"/>
      <c r="C124" s="6" t="s">
        <v>233</v>
      </c>
      <c r="D124" s="53">
        <v>2</v>
      </c>
      <c r="E124" s="23">
        <v>0</v>
      </c>
      <c r="F124" s="22">
        <v>0</v>
      </c>
      <c r="G124" s="34">
        <v>623881.92529766727</v>
      </c>
      <c r="H124" s="34" t="s">
        <v>404</v>
      </c>
      <c r="I124" s="38" t="s">
        <v>404</v>
      </c>
      <c r="J124" s="23">
        <v>0</v>
      </c>
      <c r="K124" s="23">
        <v>0</v>
      </c>
      <c r="L124" s="22">
        <v>0</v>
      </c>
      <c r="M124" s="34" t="s">
        <v>404</v>
      </c>
      <c r="N124" s="34" t="s">
        <v>404</v>
      </c>
      <c r="O124" s="82" t="s">
        <v>404</v>
      </c>
      <c r="P124" s="60">
        <v>0</v>
      </c>
      <c r="Q124" s="74">
        <v>0</v>
      </c>
      <c r="R124" s="74">
        <v>0</v>
      </c>
      <c r="S124" s="34" t="s">
        <v>404</v>
      </c>
      <c r="T124" s="34" t="s">
        <v>404</v>
      </c>
      <c r="U124" s="67" t="s">
        <v>404</v>
      </c>
    </row>
    <row r="125" spans="1:21">
      <c r="A125" s="135" t="s">
        <v>234</v>
      </c>
      <c r="B125" s="136"/>
      <c r="C125" s="7" t="s">
        <v>235</v>
      </c>
      <c r="D125" s="51">
        <v>0</v>
      </c>
      <c r="E125" s="18">
        <v>0</v>
      </c>
      <c r="F125" s="18">
        <v>2</v>
      </c>
      <c r="G125" s="34" t="s">
        <v>404</v>
      </c>
      <c r="H125" s="34" t="s">
        <v>404</v>
      </c>
      <c r="I125" s="38">
        <v>11399173.257057589</v>
      </c>
      <c r="J125" s="18">
        <v>0</v>
      </c>
      <c r="K125" s="18">
        <v>0</v>
      </c>
      <c r="L125" s="18">
        <v>1</v>
      </c>
      <c r="M125" s="34" t="s">
        <v>404</v>
      </c>
      <c r="N125" s="34" t="s">
        <v>404</v>
      </c>
      <c r="O125" s="82">
        <v>1241005.4749651197</v>
      </c>
      <c r="P125" s="51">
        <v>0</v>
      </c>
      <c r="Q125" s="18">
        <v>0</v>
      </c>
      <c r="R125" s="18">
        <v>0</v>
      </c>
      <c r="S125" s="34" t="s">
        <v>404</v>
      </c>
      <c r="T125" s="34" t="s">
        <v>404</v>
      </c>
      <c r="U125" s="67" t="s">
        <v>404</v>
      </c>
    </row>
    <row r="126" spans="1:21">
      <c r="A126" s="135" t="s">
        <v>236</v>
      </c>
      <c r="B126" s="136"/>
      <c r="C126" s="7" t="s">
        <v>237</v>
      </c>
      <c r="D126" s="51">
        <v>0</v>
      </c>
      <c r="E126" s="18">
        <v>0</v>
      </c>
      <c r="F126" s="18">
        <v>2</v>
      </c>
      <c r="G126" s="34" t="s">
        <v>404</v>
      </c>
      <c r="H126" s="34" t="s">
        <v>404</v>
      </c>
      <c r="I126" s="38">
        <v>12444494.257444937</v>
      </c>
      <c r="J126" s="18">
        <v>0</v>
      </c>
      <c r="K126" s="18">
        <v>0</v>
      </c>
      <c r="L126" s="18">
        <v>1</v>
      </c>
      <c r="M126" s="34" t="s">
        <v>404</v>
      </c>
      <c r="N126" s="34" t="s">
        <v>404</v>
      </c>
      <c r="O126" s="82">
        <v>4892381.0777783068</v>
      </c>
      <c r="P126" s="51">
        <v>1</v>
      </c>
      <c r="Q126" s="18">
        <v>1</v>
      </c>
      <c r="R126" s="18">
        <v>1</v>
      </c>
      <c r="S126" s="34">
        <v>13572740.522118552</v>
      </c>
      <c r="T126" s="34">
        <v>5941778.4095121799</v>
      </c>
      <c r="U126" s="67">
        <v>5134682.9969445122</v>
      </c>
    </row>
    <row r="127" spans="1:21">
      <c r="A127" s="133" t="s">
        <v>238</v>
      </c>
      <c r="B127" s="134"/>
      <c r="C127" s="6" t="s">
        <v>239</v>
      </c>
      <c r="D127" s="53">
        <v>1</v>
      </c>
      <c r="E127" s="23">
        <v>1</v>
      </c>
      <c r="F127" s="18">
        <v>1</v>
      </c>
      <c r="G127" s="34">
        <v>869841.5510209268</v>
      </c>
      <c r="H127" s="34">
        <v>182821.47838978213</v>
      </c>
      <c r="I127" s="38">
        <v>13430924.123890836</v>
      </c>
      <c r="J127" s="23">
        <v>0</v>
      </c>
      <c r="K127" s="23">
        <v>0</v>
      </c>
      <c r="L127" s="23">
        <v>0</v>
      </c>
      <c r="M127" s="34" t="s">
        <v>404</v>
      </c>
      <c r="N127" s="34" t="s">
        <v>404</v>
      </c>
      <c r="O127" s="82" t="s">
        <v>404</v>
      </c>
      <c r="P127" s="60">
        <v>1</v>
      </c>
      <c r="Q127" s="74">
        <v>1</v>
      </c>
      <c r="R127" s="18">
        <v>1</v>
      </c>
      <c r="S127" s="34">
        <v>9917000.932505073</v>
      </c>
      <c r="T127" s="34">
        <v>11869001.078530887</v>
      </c>
      <c r="U127" s="67">
        <v>8542360.909478195</v>
      </c>
    </row>
    <row r="128" spans="1:21">
      <c r="A128" s="133" t="s">
        <v>240</v>
      </c>
      <c r="B128" s="134"/>
      <c r="C128" s="6" t="s">
        <v>241</v>
      </c>
      <c r="D128" s="53">
        <v>1</v>
      </c>
      <c r="E128" s="23">
        <v>1</v>
      </c>
      <c r="F128" s="18">
        <v>1</v>
      </c>
      <c r="G128" s="34">
        <v>1218753.8884233681</v>
      </c>
      <c r="H128" s="34">
        <v>384729.19155521115</v>
      </c>
      <c r="I128" s="38">
        <v>7392720.4863614291</v>
      </c>
      <c r="J128" s="23">
        <v>0</v>
      </c>
      <c r="K128" s="23">
        <v>0</v>
      </c>
      <c r="L128" s="23">
        <v>0</v>
      </c>
      <c r="M128" s="34" t="s">
        <v>404</v>
      </c>
      <c r="N128" s="34" t="s">
        <v>404</v>
      </c>
      <c r="O128" s="82" t="s">
        <v>404</v>
      </c>
      <c r="P128" s="60">
        <v>1</v>
      </c>
      <c r="Q128" s="74">
        <v>1</v>
      </c>
      <c r="R128" s="74">
        <v>0</v>
      </c>
      <c r="S128" s="34">
        <v>7133534.6878205137</v>
      </c>
      <c r="T128" s="34">
        <v>11616707.747197658</v>
      </c>
      <c r="U128" s="67" t="s">
        <v>404</v>
      </c>
    </row>
    <row r="129" spans="1:21">
      <c r="A129" s="133" t="s">
        <v>242</v>
      </c>
      <c r="B129" s="134"/>
      <c r="C129" s="6" t="s">
        <v>243</v>
      </c>
      <c r="D129" s="53">
        <v>1</v>
      </c>
      <c r="E129" s="23">
        <v>1</v>
      </c>
      <c r="F129" s="18">
        <v>1</v>
      </c>
      <c r="G129" s="34">
        <v>293814.50724683673</v>
      </c>
      <c r="H129" s="34">
        <v>95970.06273938471</v>
      </c>
      <c r="I129" s="38">
        <v>5708872.1001446415</v>
      </c>
      <c r="J129" s="23">
        <v>0</v>
      </c>
      <c r="K129" s="23">
        <v>0</v>
      </c>
      <c r="L129" s="18">
        <v>0</v>
      </c>
      <c r="M129" s="34" t="s">
        <v>404</v>
      </c>
      <c r="N129" s="34" t="s">
        <v>404</v>
      </c>
      <c r="O129" s="82" t="s">
        <v>404</v>
      </c>
      <c r="P129" s="60">
        <v>1</v>
      </c>
      <c r="Q129" s="74">
        <v>1</v>
      </c>
      <c r="R129" s="18">
        <v>1</v>
      </c>
      <c r="S129" s="34">
        <v>6096063.9305564119</v>
      </c>
      <c r="T129" s="34">
        <v>20932.134696812078</v>
      </c>
      <c r="U129" s="67">
        <v>5934903.0739694117</v>
      </c>
    </row>
    <row r="130" spans="1:21">
      <c r="A130" s="133" t="s">
        <v>244</v>
      </c>
      <c r="B130" s="134"/>
      <c r="C130" s="6" t="s">
        <v>245</v>
      </c>
      <c r="D130" s="53">
        <v>1</v>
      </c>
      <c r="E130" s="23">
        <v>1</v>
      </c>
      <c r="F130" s="18">
        <v>1</v>
      </c>
      <c r="G130" s="34">
        <v>76825.357915169283</v>
      </c>
      <c r="H130" s="34">
        <v>25277.402561142644</v>
      </c>
      <c r="I130" s="38">
        <v>3424749.4997794023</v>
      </c>
      <c r="J130" s="23">
        <v>0</v>
      </c>
      <c r="K130" s="23">
        <v>0</v>
      </c>
      <c r="L130" s="22">
        <v>0</v>
      </c>
      <c r="M130" s="34" t="s">
        <v>404</v>
      </c>
      <c r="N130" s="34" t="s">
        <v>404</v>
      </c>
      <c r="O130" s="82" t="s">
        <v>404</v>
      </c>
      <c r="P130" s="60">
        <v>0</v>
      </c>
      <c r="Q130" s="74">
        <v>0</v>
      </c>
      <c r="R130" s="73">
        <v>0</v>
      </c>
      <c r="S130" s="34" t="s">
        <v>404</v>
      </c>
      <c r="T130" s="34" t="s">
        <v>404</v>
      </c>
      <c r="U130" s="67" t="s">
        <v>404</v>
      </c>
    </row>
    <row r="131" spans="1:21">
      <c r="A131" s="133" t="s">
        <v>246</v>
      </c>
      <c r="B131" s="134"/>
      <c r="C131" s="6" t="s">
        <v>247</v>
      </c>
      <c r="D131" s="53">
        <v>1</v>
      </c>
      <c r="E131" s="23">
        <v>1</v>
      </c>
      <c r="F131" s="18">
        <v>1</v>
      </c>
      <c r="G131" s="34">
        <v>1454734.1911239785</v>
      </c>
      <c r="H131" s="34">
        <v>2054717.0026532582</v>
      </c>
      <c r="I131" s="38">
        <v>13145982.778344944</v>
      </c>
      <c r="J131" s="23">
        <v>0</v>
      </c>
      <c r="K131" s="23">
        <v>0</v>
      </c>
      <c r="L131" s="18">
        <v>1</v>
      </c>
      <c r="M131" s="34" t="s">
        <v>404</v>
      </c>
      <c r="N131" s="34" t="s">
        <v>404</v>
      </c>
      <c r="O131" s="82">
        <v>2555947.1410032152</v>
      </c>
      <c r="P131" s="60">
        <v>0</v>
      </c>
      <c r="Q131" s="74">
        <v>0</v>
      </c>
      <c r="R131" s="74">
        <v>0</v>
      </c>
      <c r="S131" s="34" t="s">
        <v>404</v>
      </c>
      <c r="T131" s="34" t="s">
        <v>404</v>
      </c>
      <c r="U131" s="67" t="s">
        <v>404</v>
      </c>
    </row>
    <row r="132" spans="1:21">
      <c r="A132" s="133" t="s">
        <v>248</v>
      </c>
      <c r="B132" s="134"/>
      <c r="C132" s="6" t="s">
        <v>249</v>
      </c>
      <c r="D132" s="53">
        <v>1</v>
      </c>
      <c r="E132" s="23">
        <v>1</v>
      </c>
      <c r="F132" s="18">
        <v>1</v>
      </c>
      <c r="G132" s="34">
        <v>1615577.7733692583</v>
      </c>
      <c r="H132" s="34">
        <v>772759.62619543821</v>
      </c>
      <c r="I132" s="38">
        <v>11008386.136778433</v>
      </c>
      <c r="J132" s="23">
        <v>0</v>
      </c>
      <c r="K132" s="23">
        <v>0</v>
      </c>
      <c r="L132" s="18">
        <v>1</v>
      </c>
      <c r="M132" s="34" t="s">
        <v>404</v>
      </c>
      <c r="N132" s="34" t="s">
        <v>404</v>
      </c>
      <c r="O132" s="82">
        <v>5431049.5159411691</v>
      </c>
      <c r="P132" s="60">
        <v>0</v>
      </c>
      <c r="Q132" s="74">
        <v>0</v>
      </c>
      <c r="R132" s="73">
        <v>0</v>
      </c>
      <c r="S132" s="34" t="s">
        <v>404</v>
      </c>
      <c r="T132" s="34" t="s">
        <v>404</v>
      </c>
      <c r="U132" s="67" t="s">
        <v>404</v>
      </c>
    </row>
    <row r="133" spans="1:21">
      <c r="A133" s="133" t="s">
        <v>250</v>
      </c>
      <c r="B133" s="134"/>
      <c r="C133" s="6" t="s">
        <v>251</v>
      </c>
      <c r="D133" s="53">
        <v>1</v>
      </c>
      <c r="E133" s="23">
        <v>1</v>
      </c>
      <c r="F133" s="18">
        <v>1</v>
      </c>
      <c r="G133" s="34">
        <v>1545983.667579836</v>
      </c>
      <c r="H133" s="34">
        <v>346829.64719043684</v>
      </c>
      <c r="I133" s="38">
        <v>2453003.2971511427</v>
      </c>
      <c r="J133" s="23">
        <v>0</v>
      </c>
      <c r="K133" s="23">
        <v>0</v>
      </c>
      <c r="L133" s="18">
        <v>1</v>
      </c>
      <c r="M133" s="34" t="s">
        <v>404</v>
      </c>
      <c r="N133" s="34" t="s">
        <v>404</v>
      </c>
      <c r="O133" s="82">
        <v>1248871.8506762518</v>
      </c>
      <c r="P133" s="60">
        <v>0</v>
      </c>
      <c r="Q133" s="74">
        <v>0</v>
      </c>
      <c r="R133" s="74">
        <v>0</v>
      </c>
      <c r="S133" s="34" t="s">
        <v>404</v>
      </c>
      <c r="T133" s="34" t="s">
        <v>404</v>
      </c>
      <c r="U133" s="67" t="s">
        <v>404</v>
      </c>
    </row>
    <row r="134" spans="1:21">
      <c r="A134" s="133" t="s">
        <v>252</v>
      </c>
      <c r="B134" s="134"/>
      <c r="C134" s="6" t="s">
        <v>253</v>
      </c>
      <c r="D134" s="53">
        <v>1</v>
      </c>
      <c r="E134" s="23">
        <v>1</v>
      </c>
      <c r="F134" s="18">
        <v>1</v>
      </c>
      <c r="G134" s="34">
        <v>158411.34698510519</v>
      </c>
      <c r="H134" s="34">
        <v>39200.148899875036</v>
      </c>
      <c r="I134" s="38">
        <v>1024725.6643583011</v>
      </c>
      <c r="J134" s="23">
        <v>0</v>
      </c>
      <c r="K134" s="23">
        <v>0</v>
      </c>
      <c r="L134" s="22">
        <v>0</v>
      </c>
      <c r="M134" s="34" t="s">
        <v>404</v>
      </c>
      <c r="N134" s="34" t="s">
        <v>404</v>
      </c>
      <c r="O134" s="82" t="s">
        <v>404</v>
      </c>
      <c r="P134" s="60">
        <v>0</v>
      </c>
      <c r="Q134" s="74">
        <v>0</v>
      </c>
      <c r="R134" s="18">
        <v>3</v>
      </c>
      <c r="S134" s="34" t="s">
        <v>404</v>
      </c>
      <c r="T134" s="34" t="s">
        <v>404</v>
      </c>
      <c r="U134" s="67">
        <v>5493614.8799551483</v>
      </c>
    </row>
    <row r="135" spans="1:21">
      <c r="A135" s="139" t="s">
        <v>254</v>
      </c>
      <c r="B135" s="136"/>
      <c r="C135" s="7" t="s">
        <v>255</v>
      </c>
      <c r="D135" s="60">
        <v>1</v>
      </c>
      <c r="E135" s="32">
        <v>1</v>
      </c>
      <c r="F135" s="18">
        <v>1</v>
      </c>
      <c r="G135" s="34">
        <v>803436.92281320936</v>
      </c>
      <c r="H135" s="34">
        <v>273768.21736192476</v>
      </c>
      <c r="I135" s="38">
        <v>27964500.405077744</v>
      </c>
      <c r="J135" s="18">
        <v>0</v>
      </c>
      <c r="K135" s="18">
        <v>0</v>
      </c>
      <c r="L135" s="18">
        <v>1</v>
      </c>
      <c r="M135" s="34" t="s">
        <v>404</v>
      </c>
      <c r="N135" s="34" t="s">
        <v>404</v>
      </c>
      <c r="O135" s="82">
        <v>7629991.2546146158</v>
      </c>
      <c r="P135" s="51">
        <v>0</v>
      </c>
      <c r="Q135" s="18">
        <v>0</v>
      </c>
      <c r="R135" s="18">
        <v>1</v>
      </c>
      <c r="S135" s="34" t="s">
        <v>404</v>
      </c>
      <c r="T135" s="34" t="s">
        <v>404</v>
      </c>
      <c r="U135" s="67">
        <v>15736219.455841299</v>
      </c>
    </row>
    <row r="136" spans="1:21">
      <c r="A136" s="133" t="s">
        <v>256</v>
      </c>
      <c r="B136" s="134"/>
      <c r="C136" s="6" t="s">
        <v>257</v>
      </c>
      <c r="D136" s="53">
        <v>1</v>
      </c>
      <c r="E136" s="23">
        <v>1</v>
      </c>
      <c r="F136" s="18">
        <v>1</v>
      </c>
      <c r="G136" s="34">
        <v>643609.41577444028</v>
      </c>
      <c r="H136" s="34">
        <v>227232.73801553959</v>
      </c>
      <c r="I136" s="38">
        <v>1572486.7757465083</v>
      </c>
      <c r="J136" s="23">
        <v>0</v>
      </c>
      <c r="K136" s="23">
        <v>0</v>
      </c>
      <c r="L136" s="18">
        <v>1</v>
      </c>
      <c r="M136" s="34" t="s">
        <v>404</v>
      </c>
      <c r="N136" s="34" t="s">
        <v>404</v>
      </c>
      <c r="O136" s="82">
        <v>4568869.3287580516</v>
      </c>
      <c r="P136" s="60">
        <v>0</v>
      </c>
      <c r="Q136" s="74">
        <v>0</v>
      </c>
      <c r="R136" s="74">
        <v>0</v>
      </c>
      <c r="S136" s="34" t="s">
        <v>404</v>
      </c>
      <c r="T136" s="34" t="s">
        <v>404</v>
      </c>
      <c r="U136" s="67" t="s">
        <v>404</v>
      </c>
    </row>
    <row r="137" spans="1:21">
      <c r="A137" s="133" t="s">
        <v>258</v>
      </c>
      <c r="B137" s="134"/>
      <c r="C137" s="6" t="s">
        <v>259</v>
      </c>
      <c r="D137" s="53">
        <v>1</v>
      </c>
      <c r="E137" s="23">
        <v>1</v>
      </c>
      <c r="F137" s="18">
        <v>1</v>
      </c>
      <c r="G137" s="34">
        <v>185056.16284435158</v>
      </c>
      <c r="H137" s="34">
        <v>32066.565825998256</v>
      </c>
      <c r="I137" s="38">
        <v>7092751.3905424951</v>
      </c>
      <c r="J137" s="23">
        <v>0</v>
      </c>
      <c r="K137" s="23">
        <v>0</v>
      </c>
      <c r="L137" s="18">
        <v>1</v>
      </c>
      <c r="M137" s="34" t="s">
        <v>404</v>
      </c>
      <c r="N137" s="34" t="s">
        <v>404</v>
      </c>
      <c r="O137" s="82">
        <v>3772095.1768716206</v>
      </c>
      <c r="P137" s="60">
        <v>1</v>
      </c>
      <c r="Q137" s="74">
        <v>0</v>
      </c>
      <c r="R137" s="18">
        <v>1</v>
      </c>
      <c r="S137" s="34">
        <v>1442562.0013836157</v>
      </c>
      <c r="T137" s="34" t="s">
        <v>404</v>
      </c>
      <c r="U137" s="67">
        <v>6469398.7328796182</v>
      </c>
    </row>
    <row r="138" spans="1:21">
      <c r="A138" s="133" t="s">
        <v>260</v>
      </c>
      <c r="B138" s="134"/>
      <c r="C138" s="6" t="s">
        <v>261</v>
      </c>
      <c r="D138" s="53">
        <v>1</v>
      </c>
      <c r="E138" s="23">
        <v>1</v>
      </c>
      <c r="F138" s="22">
        <v>0</v>
      </c>
      <c r="G138" s="34">
        <v>1472858.6867694042</v>
      </c>
      <c r="H138" s="34">
        <v>1231260.6410155336</v>
      </c>
      <c r="I138" s="38" t="s">
        <v>404</v>
      </c>
      <c r="J138" s="23">
        <v>0</v>
      </c>
      <c r="K138" s="23">
        <v>0</v>
      </c>
      <c r="L138" s="22">
        <v>0</v>
      </c>
      <c r="M138" s="34" t="s">
        <v>404</v>
      </c>
      <c r="N138" s="34" t="s">
        <v>404</v>
      </c>
      <c r="O138" s="82" t="s">
        <v>404</v>
      </c>
      <c r="P138" s="60">
        <v>0</v>
      </c>
      <c r="Q138" s="74">
        <v>0</v>
      </c>
      <c r="R138" s="74">
        <v>0</v>
      </c>
      <c r="S138" s="34" t="s">
        <v>404</v>
      </c>
      <c r="T138" s="34" t="s">
        <v>404</v>
      </c>
      <c r="U138" s="67" t="s">
        <v>404</v>
      </c>
    </row>
    <row r="139" spans="1:21">
      <c r="A139" s="133" t="s">
        <v>262</v>
      </c>
      <c r="B139" s="134"/>
      <c r="C139" s="6" t="s">
        <v>263</v>
      </c>
      <c r="D139" s="53">
        <v>1</v>
      </c>
      <c r="E139" s="23">
        <v>1</v>
      </c>
      <c r="F139" s="22">
        <v>0</v>
      </c>
      <c r="G139" s="34">
        <v>1108333.5534546948</v>
      </c>
      <c r="H139" s="34">
        <v>157812.87314803115</v>
      </c>
      <c r="I139" s="38" t="s">
        <v>404</v>
      </c>
      <c r="J139" s="23">
        <v>0</v>
      </c>
      <c r="K139" s="23">
        <v>0</v>
      </c>
      <c r="L139" s="22">
        <v>0</v>
      </c>
      <c r="M139" s="34" t="s">
        <v>404</v>
      </c>
      <c r="N139" s="34" t="s">
        <v>404</v>
      </c>
      <c r="O139" s="82" t="s">
        <v>404</v>
      </c>
      <c r="P139" s="60">
        <v>0</v>
      </c>
      <c r="Q139" s="74">
        <v>0</v>
      </c>
      <c r="R139" s="74">
        <v>0</v>
      </c>
      <c r="S139" s="34" t="s">
        <v>404</v>
      </c>
      <c r="T139" s="34" t="s">
        <v>404</v>
      </c>
      <c r="U139" s="67" t="s">
        <v>404</v>
      </c>
    </row>
    <row r="140" spans="1:21">
      <c r="A140" s="133" t="s">
        <v>264</v>
      </c>
      <c r="B140" s="134"/>
      <c r="C140" s="6" t="s">
        <v>265</v>
      </c>
      <c r="D140" s="53">
        <v>1</v>
      </c>
      <c r="E140" s="23">
        <v>1</v>
      </c>
      <c r="F140" s="22">
        <v>0</v>
      </c>
      <c r="G140" s="34">
        <v>673219.98754334997</v>
      </c>
      <c r="H140" s="34">
        <v>421928.06501685944</v>
      </c>
      <c r="I140" s="38" t="s">
        <v>404</v>
      </c>
      <c r="J140" s="23">
        <v>0</v>
      </c>
      <c r="K140" s="23">
        <v>0</v>
      </c>
      <c r="L140" s="22">
        <v>0</v>
      </c>
      <c r="M140" s="34" t="s">
        <v>404</v>
      </c>
      <c r="N140" s="34" t="s">
        <v>404</v>
      </c>
      <c r="O140" s="82" t="s">
        <v>404</v>
      </c>
      <c r="P140" s="60">
        <v>0</v>
      </c>
      <c r="Q140" s="74">
        <v>0</v>
      </c>
      <c r="R140" s="18">
        <v>1</v>
      </c>
      <c r="S140" s="34" t="s">
        <v>404</v>
      </c>
      <c r="T140" s="34" t="s">
        <v>404</v>
      </c>
      <c r="U140" s="67">
        <v>22673446.518663403</v>
      </c>
    </row>
    <row r="141" spans="1:21">
      <c r="A141" s="133" t="s">
        <v>266</v>
      </c>
      <c r="B141" s="134"/>
      <c r="C141" s="6" t="s">
        <v>267</v>
      </c>
      <c r="D141" s="53">
        <v>1</v>
      </c>
      <c r="E141" s="23">
        <v>1</v>
      </c>
      <c r="F141" s="22">
        <v>0</v>
      </c>
      <c r="G141" s="34">
        <v>408964.15414961701</v>
      </c>
      <c r="H141" s="34">
        <v>431460.75665630196</v>
      </c>
      <c r="I141" s="38" t="s">
        <v>404</v>
      </c>
      <c r="J141" s="23">
        <v>0</v>
      </c>
      <c r="K141" s="23">
        <v>0</v>
      </c>
      <c r="L141" s="22">
        <v>0</v>
      </c>
      <c r="M141" s="34" t="s">
        <v>404</v>
      </c>
      <c r="N141" s="34" t="s">
        <v>404</v>
      </c>
      <c r="O141" s="82" t="s">
        <v>404</v>
      </c>
      <c r="P141" s="60">
        <v>1</v>
      </c>
      <c r="Q141" s="74">
        <v>1</v>
      </c>
      <c r="R141" s="74">
        <v>0</v>
      </c>
      <c r="S141" s="34">
        <v>162892.19914020659</v>
      </c>
      <c r="T141" s="34">
        <v>3834994.4617859162</v>
      </c>
      <c r="U141" s="67" t="s">
        <v>404</v>
      </c>
    </row>
    <row r="142" spans="1:21">
      <c r="A142" s="133" t="s">
        <v>268</v>
      </c>
      <c r="B142" s="134"/>
      <c r="C142" s="6" t="s">
        <v>269</v>
      </c>
      <c r="D142" s="53">
        <v>1</v>
      </c>
      <c r="E142" s="23">
        <v>1</v>
      </c>
      <c r="F142" s="22">
        <v>0</v>
      </c>
      <c r="G142" s="34">
        <v>588568.79735432786</v>
      </c>
      <c r="H142" s="34">
        <v>181420.73960643716</v>
      </c>
      <c r="I142" s="38" t="s">
        <v>404</v>
      </c>
      <c r="J142" s="23">
        <v>0</v>
      </c>
      <c r="K142" s="23">
        <v>0</v>
      </c>
      <c r="L142" s="22">
        <v>0</v>
      </c>
      <c r="M142" s="34" t="s">
        <v>404</v>
      </c>
      <c r="N142" s="34" t="s">
        <v>404</v>
      </c>
      <c r="O142" s="82" t="s">
        <v>404</v>
      </c>
      <c r="P142" s="60">
        <v>0</v>
      </c>
      <c r="Q142" s="74">
        <v>0</v>
      </c>
      <c r="R142" s="73">
        <v>0</v>
      </c>
      <c r="S142" s="34" t="s">
        <v>404</v>
      </c>
      <c r="T142" s="34" t="s">
        <v>404</v>
      </c>
      <c r="U142" s="67" t="s">
        <v>404</v>
      </c>
    </row>
    <row r="143" spans="1:21">
      <c r="A143" s="133" t="s">
        <v>270</v>
      </c>
      <c r="B143" s="134"/>
      <c r="C143" s="6" t="s">
        <v>271</v>
      </c>
      <c r="D143" s="53">
        <v>1</v>
      </c>
      <c r="E143" s="23">
        <v>1</v>
      </c>
      <c r="F143" s="22">
        <v>0</v>
      </c>
      <c r="G143" s="34">
        <v>394876.98741966969</v>
      </c>
      <c r="H143" s="34">
        <v>160420.13850421438</v>
      </c>
      <c r="I143" s="38" t="s">
        <v>404</v>
      </c>
      <c r="J143" s="23">
        <v>0</v>
      </c>
      <c r="K143" s="23">
        <v>0</v>
      </c>
      <c r="L143" s="22">
        <v>0</v>
      </c>
      <c r="M143" s="34" t="s">
        <v>404</v>
      </c>
      <c r="N143" s="34" t="s">
        <v>404</v>
      </c>
      <c r="O143" s="82" t="s">
        <v>404</v>
      </c>
      <c r="P143" s="60">
        <v>1</v>
      </c>
      <c r="Q143" s="74">
        <v>1</v>
      </c>
      <c r="R143" s="73">
        <v>0</v>
      </c>
      <c r="S143" s="34">
        <v>842866.3661491439</v>
      </c>
      <c r="T143" s="34">
        <v>2878432.7356370972</v>
      </c>
      <c r="U143" s="67" t="s">
        <v>404</v>
      </c>
    </row>
    <row r="144" spans="1:21">
      <c r="A144" s="133" t="s">
        <v>272</v>
      </c>
      <c r="B144" s="134"/>
      <c r="C144" s="6" t="s">
        <v>273</v>
      </c>
      <c r="D144" s="53">
        <v>1</v>
      </c>
      <c r="E144" s="23">
        <v>1</v>
      </c>
      <c r="F144" s="22">
        <v>0</v>
      </c>
      <c r="G144" s="34">
        <v>258575.30479454936</v>
      </c>
      <c r="H144" s="34">
        <v>207357.70284376139</v>
      </c>
      <c r="I144" s="38" t="s">
        <v>404</v>
      </c>
      <c r="J144" s="23">
        <v>0</v>
      </c>
      <c r="K144" s="23">
        <v>0</v>
      </c>
      <c r="L144" s="18">
        <v>2</v>
      </c>
      <c r="M144" s="34" t="s">
        <v>404</v>
      </c>
      <c r="N144" s="34" t="s">
        <v>404</v>
      </c>
      <c r="O144" s="82">
        <v>1212346.8897613885</v>
      </c>
      <c r="P144" s="60">
        <v>1</v>
      </c>
      <c r="Q144" s="74">
        <v>1</v>
      </c>
      <c r="R144" s="18">
        <v>3</v>
      </c>
      <c r="S144" s="34">
        <v>209371.28797225421</v>
      </c>
      <c r="T144" s="34">
        <v>4218742.0794803081</v>
      </c>
      <c r="U144" s="67">
        <v>5981470.8336790884</v>
      </c>
    </row>
    <row r="145" spans="1:21">
      <c r="A145" s="133" t="s">
        <v>274</v>
      </c>
      <c r="B145" s="134"/>
      <c r="C145" s="6" t="s">
        <v>275</v>
      </c>
      <c r="D145" s="53">
        <v>1</v>
      </c>
      <c r="E145" s="23">
        <v>1</v>
      </c>
      <c r="F145" s="23">
        <v>0</v>
      </c>
      <c r="G145" s="34">
        <v>285946.90905084473</v>
      </c>
      <c r="H145" s="34">
        <v>175177.53455818034</v>
      </c>
      <c r="I145" s="38" t="s">
        <v>404</v>
      </c>
      <c r="J145" s="23">
        <v>0</v>
      </c>
      <c r="K145" s="23">
        <v>0</v>
      </c>
      <c r="L145" s="23">
        <v>0</v>
      </c>
      <c r="M145" s="34" t="s">
        <v>404</v>
      </c>
      <c r="N145" s="34" t="s">
        <v>404</v>
      </c>
      <c r="O145" s="82" t="s">
        <v>404</v>
      </c>
      <c r="P145" s="60">
        <v>0</v>
      </c>
      <c r="Q145" s="74">
        <v>0</v>
      </c>
      <c r="R145" s="74">
        <v>0</v>
      </c>
      <c r="S145" s="34" t="s">
        <v>404</v>
      </c>
      <c r="T145" s="34" t="s">
        <v>404</v>
      </c>
      <c r="U145" s="67" t="s">
        <v>404</v>
      </c>
    </row>
    <row r="146" spans="1:21">
      <c r="A146" s="133" t="s">
        <v>276</v>
      </c>
      <c r="B146" s="134"/>
      <c r="C146" s="6" t="s">
        <v>277</v>
      </c>
      <c r="D146" s="53">
        <v>1</v>
      </c>
      <c r="E146" s="23">
        <v>1</v>
      </c>
      <c r="F146" s="22">
        <v>0</v>
      </c>
      <c r="G146" s="34">
        <v>336266.62834060594</v>
      </c>
      <c r="H146" s="34">
        <v>56601.17998560916</v>
      </c>
      <c r="I146" s="38" t="s">
        <v>404</v>
      </c>
      <c r="J146" s="23">
        <v>0</v>
      </c>
      <c r="K146" s="23">
        <v>0</v>
      </c>
      <c r="L146" s="22">
        <v>0</v>
      </c>
      <c r="M146" s="34" t="s">
        <v>404</v>
      </c>
      <c r="N146" s="34" t="s">
        <v>404</v>
      </c>
      <c r="O146" s="82" t="s">
        <v>404</v>
      </c>
      <c r="P146" s="60">
        <v>0</v>
      </c>
      <c r="Q146" s="74">
        <v>0</v>
      </c>
      <c r="R146" s="73">
        <v>0</v>
      </c>
      <c r="S146" s="34" t="s">
        <v>404</v>
      </c>
      <c r="T146" s="34" t="s">
        <v>404</v>
      </c>
      <c r="U146" s="67" t="s">
        <v>404</v>
      </c>
    </row>
    <row r="147" spans="1:21">
      <c r="A147" s="133" t="s">
        <v>278</v>
      </c>
      <c r="B147" s="134"/>
      <c r="C147" s="6" t="s">
        <v>279</v>
      </c>
      <c r="D147" s="53">
        <v>1</v>
      </c>
      <c r="E147" s="23">
        <v>1</v>
      </c>
      <c r="F147" s="22">
        <v>0</v>
      </c>
      <c r="G147" s="34">
        <v>324183.82896444877</v>
      </c>
      <c r="H147" s="34">
        <v>40145.354909226538</v>
      </c>
      <c r="I147" s="38" t="s">
        <v>404</v>
      </c>
      <c r="J147" s="23">
        <v>0</v>
      </c>
      <c r="K147" s="23">
        <v>0</v>
      </c>
      <c r="L147" s="22">
        <v>0</v>
      </c>
      <c r="M147" s="34" t="s">
        <v>404</v>
      </c>
      <c r="N147" s="34" t="s">
        <v>404</v>
      </c>
      <c r="O147" s="82" t="s">
        <v>404</v>
      </c>
      <c r="P147" s="60">
        <v>0</v>
      </c>
      <c r="Q147" s="74">
        <v>0</v>
      </c>
      <c r="R147" s="74">
        <v>0</v>
      </c>
      <c r="S147" s="34" t="s">
        <v>404</v>
      </c>
      <c r="T147" s="34" t="s">
        <v>404</v>
      </c>
      <c r="U147" s="67" t="s">
        <v>404</v>
      </c>
    </row>
    <row r="148" spans="1:21">
      <c r="A148" s="133" t="s">
        <v>280</v>
      </c>
      <c r="B148" s="134"/>
      <c r="C148" s="6" t="s">
        <v>281</v>
      </c>
      <c r="D148" s="53">
        <v>1</v>
      </c>
      <c r="E148" s="23">
        <v>1</v>
      </c>
      <c r="F148" s="22">
        <v>0</v>
      </c>
      <c r="G148" s="34">
        <v>187702.6836155974</v>
      </c>
      <c r="H148" s="34">
        <v>159651.83070991121</v>
      </c>
      <c r="I148" s="38" t="s">
        <v>404</v>
      </c>
      <c r="J148" s="23">
        <v>0</v>
      </c>
      <c r="K148" s="23">
        <v>0</v>
      </c>
      <c r="L148" s="22">
        <v>0</v>
      </c>
      <c r="M148" s="34" t="s">
        <v>404</v>
      </c>
      <c r="N148" s="34" t="s">
        <v>404</v>
      </c>
      <c r="O148" s="82" t="s">
        <v>404</v>
      </c>
      <c r="P148" s="60">
        <v>0</v>
      </c>
      <c r="Q148" s="74">
        <v>0</v>
      </c>
      <c r="R148" s="73">
        <v>0</v>
      </c>
      <c r="S148" s="34" t="s">
        <v>404</v>
      </c>
      <c r="T148" s="34" t="s">
        <v>404</v>
      </c>
      <c r="U148" s="67" t="s">
        <v>404</v>
      </c>
    </row>
    <row r="149" spans="1:21">
      <c r="A149" s="133" t="s">
        <v>282</v>
      </c>
      <c r="B149" s="134"/>
      <c r="C149" s="6" t="s">
        <v>283</v>
      </c>
      <c r="D149" s="53">
        <v>1</v>
      </c>
      <c r="E149" s="23">
        <v>1</v>
      </c>
      <c r="F149" s="22">
        <v>0</v>
      </c>
      <c r="G149" s="34">
        <v>231210.80756860171</v>
      </c>
      <c r="H149" s="34">
        <v>69551.617919958473</v>
      </c>
      <c r="I149" s="38" t="s">
        <v>404</v>
      </c>
      <c r="J149" s="23">
        <v>0</v>
      </c>
      <c r="K149" s="23">
        <v>0</v>
      </c>
      <c r="L149" s="22">
        <v>0</v>
      </c>
      <c r="M149" s="34" t="s">
        <v>404</v>
      </c>
      <c r="N149" s="34" t="s">
        <v>404</v>
      </c>
      <c r="O149" s="82" t="s">
        <v>404</v>
      </c>
      <c r="P149" s="60">
        <v>0</v>
      </c>
      <c r="Q149" s="74">
        <v>0</v>
      </c>
      <c r="R149" s="74">
        <v>0</v>
      </c>
      <c r="S149" s="34" t="s">
        <v>404</v>
      </c>
      <c r="T149" s="34" t="s">
        <v>404</v>
      </c>
      <c r="U149" s="67" t="s">
        <v>404</v>
      </c>
    </row>
    <row r="150" spans="1:21">
      <c r="A150" s="133" t="s">
        <v>284</v>
      </c>
      <c r="B150" s="134"/>
      <c r="C150" s="6" t="s">
        <v>285</v>
      </c>
      <c r="D150" s="53">
        <v>1</v>
      </c>
      <c r="E150" s="23">
        <v>1</v>
      </c>
      <c r="F150" s="23">
        <v>0</v>
      </c>
      <c r="G150" s="34">
        <v>188301.58019352509</v>
      </c>
      <c r="H150" s="34">
        <v>88374.416322713441</v>
      </c>
      <c r="I150" s="38" t="s">
        <v>404</v>
      </c>
      <c r="J150" s="23">
        <v>0</v>
      </c>
      <c r="K150" s="23">
        <v>0</v>
      </c>
      <c r="L150" s="22">
        <v>0</v>
      </c>
      <c r="M150" s="34" t="s">
        <v>404</v>
      </c>
      <c r="N150" s="34" t="s">
        <v>404</v>
      </c>
      <c r="O150" s="82" t="s">
        <v>404</v>
      </c>
      <c r="P150" s="60">
        <v>0</v>
      </c>
      <c r="Q150" s="74">
        <v>0</v>
      </c>
      <c r="R150" s="74">
        <v>0</v>
      </c>
      <c r="S150" s="34" t="s">
        <v>404</v>
      </c>
      <c r="T150" s="34" t="s">
        <v>404</v>
      </c>
      <c r="U150" s="67" t="s">
        <v>404</v>
      </c>
    </row>
    <row r="151" spans="1:21">
      <c r="A151" s="133" t="s">
        <v>286</v>
      </c>
      <c r="B151" s="134"/>
      <c r="C151" s="6" t="s">
        <v>287</v>
      </c>
      <c r="D151" s="53">
        <v>1</v>
      </c>
      <c r="E151" s="23">
        <v>1</v>
      </c>
      <c r="F151" s="22">
        <v>0</v>
      </c>
      <c r="G151" s="34">
        <v>176166.24690937228</v>
      </c>
      <c r="H151" s="34">
        <v>80767.444508147382</v>
      </c>
      <c r="I151" s="38" t="s">
        <v>404</v>
      </c>
      <c r="J151" s="23">
        <v>0</v>
      </c>
      <c r="K151" s="23">
        <v>0</v>
      </c>
      <c r="L151" s="23">
        <v>0</v>
      </c>
      <c r="M151" s="34" t="s">
        <v>404</v>
      </c>
      <c r="N151" s="34" t="s">
        <v>404</v>
      </c>
      <c r="O151" s="82" t="s">
        <v>404</v>
      </c>
      <c r="P151" s="60">
        <v>0</v>
      </c>
      <c r="Q151" s="74">
        <v>0</v>
      </c>
      <c r="R151" s="74">
        <v>0</v>
      </c>
      <c r="S151" s="34" t="s">
        <v>404</v>
      </c>
      <c r="T151" s="34" t="s">
        <v>404</v>
      </c>
      <c r="U151" s="67" t="s">
        <v>404</v>
      </c>
    </row>
    <row r="152" spans="1:21">
      <c r="A152" s="133" t="s">
        <v>288</v>
      </c>
      <c r="B152" s="134"/>
      <c r="C152" s="6" t="s">
        <v>289</v>
      </c>
      <c r="D152" s="53">
        <v>1</v>
      </c>
      <c r="E152" s="23">
        <v>1</v>
      </c>
      <c r="F152" s="22">
        <v>0</v>
      </c>
      <c r="G152" s="34">
        <v>195115.54647820164</v>
      </c>
      <c r="H152" s="34">
        <v>41195.589955690099</v>
      </c>
      <c r="I152" s="38" t="s">
        <v>404</v>
      </c>
      <c r="J152" s="23">
        <v>0</v>
      </c>
      <c r="K152" s="23">
        <v>0</v>
      </c>
      <c r="L152" s="22">
        <v>0</v>
      </c>
      <c r="M152" s="34" t="s">
        <v>404</v>
      </c>
      <c r="N152" s="34" t="s">
        <v>404</v>
      </c>
      <c r="O152" s="82" t="s">
        <v>404</v>
      </c>
      <c r="P152" s="60">
        <v>0</v>
      </c>
      <c r="Q152" s="74">
        <v>0</v>
      </c>
      <c r="R152" s="73">
        <v>0</v>
      </c>
      <c r="S152" s="34" t="s">
        <v>404</v>
      </c>
      <c r="T152" s="34" t="s">
        <v>404</v>
      </c>
      <c r="U152" s="67" t="s">
        <v>404</v>
      </c>
    </row>
    <row r="153" spans="1:21">
      <c r="A153" s="133" t="s">
        <v>290</v>
      </c>
      <c r="B153" s="134"/>
      <c r="C153" s="6" t="s">
        <v>291</v>
      </c>
      <c r="D153" s="53">
        <v>1</v>
      </c>
      <c r="E153" s="23">
        <v>1</v>
      </c>
      <c r="F153" s="22">
        <v>0</v>
      </c>
      <c r="G153" s="34">
        <v>131029.91110060345</v>
      </c>
      <c r="H153" s="34">
        <v>94931.852712636304</v>
      </c>
      <c r="I153" s="38" t="s">
        <v>404</v>
      </c>
      <c r="J153" s="23">
        <v>0</v>
      </c>
      <c r="K153" s="23">
        <v>0</v>
      </c>
      <c r="L153" s="22">
        <v>0</v>
      </c>
      <c r="M153" s="34" t="s">
        <v>404</v>
      </c>
      <c r="N153" s="34" t="s">
        <v>404</v>
      </c>
      <c r="O153" s="82" t="s">
        <v>404</v>
      </c>
      <c r="P153" s="60">
        <v>0</v>
      </c>
      <c r="Q153" s="74">
        <v>0</v>
      </c>
      <c r="R153" s="74">
        <v>0</v>
      </c>
      <c r="S153" s="34" t="s">
        <v>404</v>
      </c>
      <c r="T153" s="34" t="s">
        <v>404</v>
      </c>
      <c r="U153" s="67" t="s">
        <v>404</v>
      </c>
    </row>
    <row r="154" spans="1:21">
      <c r="A154" s="133" t="s">
        <v>292</v>
      </c>
      <c r="B154" s="134"/>
      <c r="C154" s="6" t="s">
        <v>293</v>
      </c>
      <c r="D154" s="53">
        <v>1</v>
      </c>
      <c r="E154" s="23">
        <v>1</v>
      </c>
      <c r="F154" s="22">
        <v>0</v>
      </c>
      <c r="G154" s="34">
        <v>187452.77220721255</v>
      </c>
      <c r="H154" s="34">
        <v>37804.615761959671</v>
      </c>
      <c r="I154" s="38" t="s">
        <v>404</v>
      </c>
      <c r="J154" s="23">
        <v>0</v>
      </c>
      <c r="K154" s="23">
        <v>0</v>
      </c>
      <c r="L154" s="22">
        <v>0</v>
      </c>
      <c r="M154" s="34" t="s">
        <v>404</v>
      </c>
      <c r="N154" s="34" t="s">
        <v>404</v>
      </c>
      <c r="O154" s="82" t="s">
        <v>404</v>
      </c>
      <c r="P154" s="60">
        <v>0</v>
      </c>
      <c r="Q154" s="74">
        <v>0</v>
      </c>
      <c r="R154" s="74">
        <v>0</v>
      </c>
      <c r="S154" s="34" t="s">
        <v>404</v>
      </c>
      <c r="T154" s="34" t="s">
        <v>404</v>
      </c>
      <c r="U154" s="67" t="s">
        <v>404</v>
      </c>
    </row>
    <row r="155" spans="1:21">
      <c r="A155" s="133" t="s">
        <v>294</v>
      </c>
      <c r="B155" s="134"/>
      <c r="C155" s="6" t="s">
        <v>295</v>
      </c>
      <c r="D155" s="53">
        <v>1</v>
      </c>
      <c r="E155" s="23">
        <v>1</v>
      </c>
      <c r="F155" s="22">
        <v>0</v>
      </c>
      <c r="G155" s="34">
        <v>138711.47950603059</v>
      </c>
      <c r="H155" s="34">
        <v>69416.541940095878</v>
      </c>
      <c r="I155" s="38" t="s">
        <v>404</v>
      </c>
      <c r="J155" s="23">
        <v>0</v>
      </c>
      <c r="K155" s="23">
        <v>0</v>
      </c>
      <c r="L155" s="23">
        <v>0</v>
      </c>
      <c r="M155" s="34" t="s">
        <v>404</v>
      </c>
      <c r="N155" s="34" t="s">
        <v>404</v>
      </c>
      <c r="O155" s="82" t="s">
        <v>404</v>
      </c>
      <c r="P155" s="60">
        <v>0</v>
      </c>
      <c r="Q155" s="74">
        <v>0</v>
      </c>
      <c r="R155" s="74">
        <v>0</v>
      </c>
      <c r="S155" s="34" t="s">
        <v>404</v>
      </c>
      <c r="T155" s="34" t="s">
        <v>404</v>
      </c>
      <c r="U155" s="67" t="s">
        <v>404</v>
      </c>
    </row>
    <row r="156" spans="1:21">
      <c r="A156" s="133" t="s">
        <v>296</v>
      </c>
      <c r="B156" s="134"/>
      <c r="C156" s="6" t="s">
        <v>297</v>
      </c>
      <c r="D156" s="53">
        <v>1</v>
      </c>
      <c r="E156" s="23">
        <v>1</v>
      </c>
      <c r="F156" s="23">
        <v>0</v>
      </c>
      <c r="G156" s="34">
        <v>134542.89628028392</v>
      </c>
      <c r="H156" s="34">
        <v>63662.658460857921</v>
      </c>
      <c r="I156" s="38" t="s">
        <v>404</v>
      </c>
      <c r="J156" s="23">
        <v>0</v>
      </c>
      <c r="K156" s="23">
        <v>0</v>
      </c>
      <c r="L156" s="22">
        <v>0</v>
      </c>
      <c r="M156" s="34" t="s">
        <v>404</v>
      </c>
      <c r="N156" s="34" t="s">
        <v>404</v>
      </c>
      <c r="O156" s="82" t="s">
        <v>404</v>
      </c>
      <c r="P156" s="60">
        <v>0</v>
      </c>
      <c r="Q156" s="74">
        <v>0</v>
      </c>
      <c r="R156" s="74">
        <v>0</v>
      </c>
      <c r="S156" s="34" t="s">
        <v>404</v>
      </c>
      <c r="T156" s="34" t="s">
        <v>404</v>
      </c>
      <c r="U156" s="67" t="s">
        <v>404</v>
      </c>
    </row>
    <row r="157" spans="1:21">
      <c r="A157" s="133" t="s">
        <v>298</v>
      </c>
      <c r="B157" s="134"/>
      <c r="C157" s="6" t="s">
        <v>299</v>
      </c>
      <c r="D157" s="53">
        <v>1</v>
      </c>
      <c r="E157" s="23">
        <v>1</v>
      </c>
      <c r="F157" s="22">
        <v>0</v>
      </c>
      <c r="G157" s="34">
        <v>103068.54620129622</v>
      </c>
      <c r="H157" s="34">
        <v>89784.89460940873</v>
      </c>
      <c r="I157" s="38" t="s">
        <v>404</v>
      </c>
      <c r="J157" s="23">
        <v>0</v>
      </c>
      <c r="K157" s="23">
        <v>0</v>
      </c>
      <c r="L157" s="22">
        <v>0</v>
      </c>
      <c r="M157" s="34" t="s">
        <v>404</v>
      </c>
      <c r="N157" s="34" t="s">
        <v>404</v>
      </c>
      <c r="O157" s="82" t="s">
        <v>404</v>
      </c>
      <c r="P157" s="60">
        <v>0</v>
      </c>
      <c r="Q157" s="74">
        <v>0</v>
      </c>
      <c r="R157" s="74">
        <v>0</v>
      </c>
      <c r="S157" s="34" t="s">
        <v>404</v>
      </c>
      <c r="T157" s="34" t="s">
        <v>404</v>
      </c>
      <c r="U157" s="67" t="s">
        <v>404</v>
      </c>
    </row>
    <row r="158" spans="1:21">
      <c r="A158" s="133" t="s">
        <v>300</v>
      </c>
      <c r="B158" s="134"/>
      <c r="C158" s="6" t="s">
        <v>301</v>
      </c>
      <c r="D158" s="53">
        <v>1</v>
      </c>
      <c r="E158" s="23">
        <v>1</v>
      </c>
      <c r="F158" s="22">
        <v>0</v>
      </c>
      <c r="G158" s="34">
        <v>104987.97021658834</v>
      </c>
      <c r="H158" s="34">
        <v>16695.732354885997</v>
      </c>
      <c r="I158" s="38" t="s">
        <v>404</v>
      </c>
      <c r="J158" s="23">
        <v>0</v>
      </c>
      <c r="K158" s="23">
        <v>0</v>
      </c>
      <c r="L158" s="22">
        <v>0</v>
      </c>
      <c r="M158" s="34" t="s">
        <v>404</v>
      </c>
      <c r="N158" s="34" t="s">
        <v>404</v>
      </c>
      <c r="O158" s="82" t="s">
        <v>404</v>
      </c>
      <c r="P158" s="60">
        <v>1</v>
      </c>
      <c r="Q158" s="74">
        <v>0</v>
      </c>
      <c r="R158" s="73">
        <v>0</v>
      </c>
      <c r="S158" s="34">
        <v>4027758.8213590588</v>
      </c>
      <c r="T158" s="34" t="s">
        <v>404</v>
      </c>
      <c r="U158" s="67" t="s">
        <v>404</v>
      </c>
    </row>
    <row r="159" spans="1:21">
      <c r="A159" s="133" t="s">
        <v>302</v>
      </c>
      <c r="B159" s="134"/>
      <c r="C159" s="6" t="s">
        <v>303</v>
      </c>
      <c r="D159" s="53">
        <v>1</v>
      </c>
      <c r="E159" s="23">
        <v>1</v>
      </c>
      <c r="F159" s="22">
        <v>0</v>
      </c>
      <c r="G159" s="34">
        <v>72803.764683179281</v>
      </c>
      <c r="H159" s="34">
        <v>41290.597676254481</v>
      </c>
      <c r="I159" s="38" t="s">
        <v>404</v>
      </c>
      <c r="J159" s="23">
        <v>0</v>
      </c>
      <c r="K159" s="23">
        <v>0</v>
      </c>
      <c r="L159" s="22">
        <v>0</v>
      </c>
      <c r="M159" s="34" t="s">
        <v>404</v>
      </c>
      <c r="N159" s="34" t="s">
        <v>404</v>
      </c>
      <c r="O159" s="82" t="s">
        <v>404</v>
      </c>
      <c r="P159" s="60">
        <v>0</v>
      </c>
      <c r="Q159" s="74">
        <v>0</v>
      </c>
      <c r="R159" s="74">
        <v>0</v>
      </c>
      <c r="S159" s="34" t="s">
        <v>404</v>
      </c>
      <c r="T159" s="34" t="s">
        <v>404</v>
      </c>
      <c r="U159" s="67" t="s">
        <v>404</v>
      </c>
    </row>
    <row r="160" spans="1:21">
      <c r="A160" s="133" t="s">
        <v>304</v>
      </c>
      <c r="B160" s="134"/>
      <c r="C160" s="6" t="s">
        <v>305</v>
      </c>
      <c r="D160" s="53">
        <v>1</v>
      </c>
      <c r="E160" s="23">
        <v>1</v>
      </c>
      <c r="F160" s="22">
        <v>0</v>
      </c>
      <c r="G160" s="34">
        <v>90612.906619703586</v>
      </c>
      <c r="H160" s="34">
        <v>18002.264236512554</v>
      </c>
      <c r="I160" s="38" t="s">
        <v>404</v>
      </c>
      <c r="J160" s="23">
        <v>0</v>
      </c>
      <c r="K160" s="23">
        <v>0</v>
      </c>
      <c r="L160" s="22">
        <v>0</v>
      </c>
      <c r="M160" s="34" t="s">
        <v>404</v>
      </c>
      <c r="N160" s="34" t="s">
        <v>404</v>
      </c>
      <c r="O160" s="82" t="s">
        <v>404</v>
      </c>
      <c r="P160" s="60">
        <v>0</v>
      </c>
      <c r="Q160" s="74">
        <v>0</v>
      </c>
      <c r="R160" s="74">
        <v>0</v>
      </c>
      <c r="S160" s="34" t="s">
        <v>404</v>
      </c>
      <c r="T160" s="34" t="s">
        <v>404</v>
      </c>
      <c r="U160" s="67" t="s">
        <v>404</v>
      </c>
    </row>
    <row r="161" spans="1:21">
      <c r="A161" s="133" t="s">
        <v>306</v>
      </c>
      <c r="B161" s="134"/>
      <c r="C161" s="6" t="s">
        <v>307</v>
      </c>
      <c r="D161" s="53">
        <v>1</v>
      </c>
      <c r="E161" s="23">
        <v>0</v>
      </c>
      <c r="F161" s="22">
        <v>0</v>
      </c>
      <c r="G161" s="34">
        <v>80440.53188111393</v>
      </c>
      <c r="H161" s="34">
        <v>10577.301529042868</v>
      </c>
      <c r="I161" s="38" t="s">
        <v>404</v>
      </c>
      <c r="J161" s="23">
        <v>0</v>
      </c>
      <c r="K161" s="23">
        <v>0</v>
      </c>
      <c r="L161" s="22">
        <v>0</v>
      </c>
      <c r="M161" s="34" t="s">
        <v>404</v>
      </c>
      <c r="N161" s="34" t="s">
        <v>404</v>
      </c>
      <c r="O161" s="82" t="s">
        <v>404</v>
      </c>
      <c r="P161" s="60">
        <v>0</v>
      </c>
      <c r="Q161" s="74">
        <v>0</v>
      </c>
      <c r="R161" s="74">
        <v>0</v>
      </c>
      <c r="S161" s="34" t="s">
        <v>404</v>
      </c>
      <c r="T161" s="34" t="s">
        <v>404</v>
      </c>
      <c r="U161" s="67" t="s">
        <v>404</v>
      </c>
    </row>
    <row r="162" spans="1:21">
      <c r="A162" s="133" t="s">
        <v>308</v>
      </c>
      <c r="B162" s="134"/>
      <c r="C162" s="6" t="s">
        <v>309</v>
      </c>
      <c r="D162" s="53">
        <v>1</v>
      </c>
      <c r="E162" s="23">
        <v>1</v>
      </c>
      <c r="F162" s="22">
        <v>0</v>
      </c>
      <c r="G162" s="34">
        <v>65877.434533000269</v>
      </c>
      <c r="H162" s="34">
        <v>16594.009946794478</v>
      </c>
      <c r="I162" s="38" t="s">
        <v>404</v>
      </c>
      <c r="J162" s="23">
        <v>0</v>
      </c>
      <c r="K162" s="23">
        <v>0</v>
      </c>
      <c r="L162" s="22">
        <v>0</v>
      </c>
      <c r="M162" s="34" t="s">
        <v>404</v>
      </c>
      <c r="N162" s="34" t="s">
        <v>404</v>
      </c>
      <c r="O162" s="82" t="s">
        <v>404</v>
      </c>
      <c r="P162" s="60">
        <v>0</v>
      </c>
      <c r="Q162" s="74">
        <v>0</v>
      </c>
      <c r="R162" s="73">
        <v>0</v>
      </c>
      <c r="S162" s="34" t="s">
        <v>404</v>
      </c>
      <c r="T162" s="34" t="s">
        <v>404</v>
      </c>
      <c r="U162" s="67" t="s">
        <v>404</v>
      </c>
    </row>
    <row r="163" spans="1:21">
      <c r="A163" s="133" t="s">
        <v>310</v>
      </c>
      <c r="B163" s="134"/>
      <c r="C163" s="6" t="s">
        <v>311</v>
      </c>
      <c r="D163" s="53">
        <v>1</v>
      </c>
      <c r="E163" s="23">
        <v>1</v>
      </c>
      <c r="F163" s="22">
        <v>0</v>
      </c>
      <c r="G163" s="34">
        <v>420545.72333920916</v>
      </c>
      <c r="H163" s="34">
        <v>167798.88044221076</v>
      </c>
      <c r="I163" s="38" t="s">
        <v>404</v>
      </c>
      <c r="J163" s="23">
        <v>1</v>
      </c>
      <c r="K163" s="23">
        <v>1</v>
      </c>
      <c r="L163" s="22">
        <v>0</v>
      </c>
      <c r="M163" s="34">
        <v>3883412.9908367661</v>
      </c>
      <c r="N163" s="66">
        <v>2513778.4949364387</v>
      </c>
      <c r="O163" s="82" t="s">
        <v>404</v>
      </c>
      <c r="P163" s="60">
        <v>3</v>
      </c>
      <c r="Q163" s="74">
        <v>1</v>
      </c>
      <c r="R163" s="74">
        <v>0</v>
      </c>
      <c r="S163" s="34">
        <v>3227583.7937918669</v>
      </c>
      <c r="T163" s="34">
        <v>9171952.4859801196</v>
      </c>
      <c r="U163" s="67" t="s">
        <v>404</v>
      </c>
    </row>
    <row r="164" spans="1:21">
      <c r="A164" s="135" t="s">
        <v>312</v>
      </c>
      <c r="B164" s="136"/>
      <c r="C164" s="7" t="s">
        <v>313</v>
      </c>
      <c r="D164" s="51">
        <v>0</v>
      </c>
      <c r="E164" s="18">
        <v>0</v>
      </c>
      <c r="F164" s="18">
        <v>1</v>
      </c>
      <c r="G164" s="34" t="s">
        <v>404</v>
      </c>
      <c r="H164" s="34" t="s">
        <v>404</v>
      </c>
      <c r="I164" s="38">
        <v>811310201.23265028</v>
      </c>
      <c r="J164" s="18">
        <v>0</v>
      </c>
      <c r="K164" s="18">
        <v>0</v>
      </c>
      <c r="L164" s="18">
        <v>0</v>
      </c>
      <c r="M164" s="34" t="s">
        <v>404</v>
      </c>
      <c r="N164" s="34" t="s">
        <v>404</v>
      </c>
      <c r="O164" s="82" t="s">
        <v>404</v>
      </c>
      <c r="P164" s="51">
        <v>0</v>
      </c>
      <c r="Q164" s="18">
        <v>0</v>
      </c>
      <c r="R164" s="18">
        <v>0</v>
      </c>
      <c r="S164" s="34" t="s">
        <v>404</v>
      </c>
      <c r="T164" s="34" t="s">
        <v>404</v>
      </c>
      <c r="U164" s="67" t="s">
        <v>404</v>
      </c>
    </row>
    <row r="165" spans="1:21">
      <c r="A165" s="135" t="s">
        <v>314</v>
      </c>
      <c r="B165" s="136"/>
      <c r="C165" s="7" t="s">
        <v>315</v>
      </c>
      <c r="D165" s="51">
        <v>0</v>
      </c>
      <c r="E165" s="18">
        <v>0</v>
      </c>
      <c r="F165" s="18">
        <v>1</v>
      </c>
      <c r="G165" s="34" t="s">
        <v>404</v>
      </c>
      <c r="H165" s="34" t="s">
        <v>404</v>
      </c>
      <c r="I165" s="38">
        <v>113097167.79034868</v>
      </c>
      <c r="J165" s="18">
        <v>0</v>
      </c>
      <c r="K165" s="18">
        <v>0</v>
      </c>
      <c r="L165" s="18">
        <v>0</v>
      </c>
      <c r="M165" s="34" t="s">
        <v>404</v>
      </c>
      <c r="N165" s="34" t="s">
        <v>404</v>
      </c>
      <c r="O165" s="82" t="s">
        <v>404</v>
      </c>
      <c r="P165" s="51">
        <v>0</v>
      </c>
      <c r="Q165" s="18">
        <v>0</v>
      </c>
      <c r="R165" s="18">
        <v>0</v>
      </c>
      <c r="S165" s="34" t="s">
        <v>404</v>
      </c>
      <c r="T165" s="34" t="s">
        <v>404</v>
      </c>
      <c r="U165" s="67" t="s">
        <v>404</v>
      </c>
    </row>
    <row r="166" spans="1:21">
      <c r="A166" s="135" t="s">
        <v>316</v>
      </c>
      <c r="B166" s="136"/>
      <c r="C166" s="7" t="s">
        <v>317</v>
      </c>
      <c r="D166" s="51">
        <v>0</v>
      </c>
      <c r="E166" s="18">
        <v>0</v>
      </c>
      <c r="F166" s="18">
        <v>1</v>
      </c>
      <c r="G166" s="34" t="s">
        <v>404</v>
      </c>
      <c r="H166" s="34" t="s">
        <v>404</v>
      </c>
      <c r="I166" s="38">
        <v>50018415.864699811</v>
      </c>
      <c r="J166" s="18">
        <v>0</v>
      </c>
      <c r="K166" s="18">
        <v>0</v>
      </c>
      <c r="L166" s="18">
        <v>0</v>
      </c>
      <c r="M166" s="34" t="s">
        <v>404</v>
      </c>
      <c r="N166" s="34" t="s">
        <v>404</v>
      </c>
      <c r="O166" s="82" t="s">
        <v>404</v>
      </c>
      <c r="P166" s="51">
        <v>0</v>
      </c>
      <c r="Q166" s="18">
        <v>0</v>
      </c>
      <c r="R166" s="18">
        <v>0</v>
      </c>
      <c r="S166" s="34" t="s">
        <v>404</v>
      </c>
      <c r="T166" s="34" t="s">
        <v>404</v>
      </c>
      <c r="U166" s="67" t="s">
        <v>404</v>
      </c>
    </row>
    <row r="167" spans="1:21">
      <c r="A167" s="135" t="s">
        <v>318</v>
      </c>
      <c r="B167" s="136"/>
      <c r="C167" s="7" t="s">
        <v>319</v>
      </c>
      <c r="D167" s="51">
        <v>0</v>
      </c>
      <c r="E167" s="18">
        <v>0</v>
      </c>
      <c r="F167" s="18">
        <v>1</v>
      </c>
      <c r="G167" s="34" t="s">
        <v>404</v>
      </c>
      <c r="H167" s="34" t="s">
        <v>404</v>
      </c>
      <c r="I167" s="38">
        <v>17684087.391026292</v>
      </c>
      <c r="J167" s="18">
        <v>0</v>
      </c>
      <c r="K167" s="18">
        <v>0</v>
      </c>
      <c r="L167" s="18">
        <v>0</v>
      </c>
      <c r="M167" s="34" t="s">
        <v>404</v>
      </c>
      <c r="N167" s="34" t="s">
        <v>404</v>
      </c>
      <c r="O167" s="82" t="s">
        <v>404</v>
      </c>
      <c r="P167" s="51">
        <v>0</v>
      </c>
      <c r="Q167" s="18">
        <v>0</v>
      </c>
      <c r="R167" s="18">
        <v>0</v>
      </c>
      <c r="S167" s="34" t="s">
        <v>404</v>
      </c>
      <c r="T167" s="34" t="s">
        <v>404</v>
      </c>
      <c r="U167" s="67" t="s">
        <v>404</v>
      </c>
    </row>
    <row r="168" spans="1:21">
      <c r="A168" s="135" t="s">
        <v>320</v>
      </c>
      <c r="B168" s="136"/>
      <c r="C168" s="7" t="s">
        <v>321</v>
      </c>
      <c r="D168" s="51">
        <v>0</v>
      </c>
      <c r="E168" s="18">
        <v>0</v>
      </c>
      <c r="F168" s="18">
        <v>1</v>
      </c>
      <c r="G168" s="34" t="s">
        <v>404</v>
      </c>
      <c r="H168" s="34" t="s">
        <v>404</v>
      </c>
      <c r="I168" s="38">
        <v>13128916.396431342</v>
      </c>
      <c r="J168" s="18">
        <v>0</v>
      </c>
      <c r="K168" s="18">
        <v>0</v>
      </c>
      <c r="L168" s="18">
        <v>0</v>
      </c>
      <c r="M168" s="34" t="s">
        <v>404</v>
      </c>
      <c r="N168" s="34" t="s">
        <v>404</v>
      </c>
      <c r="O168" s="82" t="s">
        <v>404</v>
      </c>
      <c r="P168" s="51">
        <v>0</v>
      </c>
      <c r="Q168" s="18">
        <v>0</v>
      </c>
      <c r="R168" s="18">
        <v>0</v>
      </c>
      <c r="S168" s="34" t="s">
        <v>404</v>
      </c>
      <c r="T168" s="34" t="s">
        <v>404</v>
      </c>
      <c r="U168" s="67" t="s">
        <v>404</v>
      </c>
    </row>
    <row r="169" spans="1:21">
      <c r="A169" s="135" t="s">
        <v>322</v>
      </c>
      <c r="B169" s="136"/>
      <c r="C169" s="7" t="s">
        <v>323</v>
      </c>
      <c r="D169" s="51">
        <v>0</v>
      </c>
      <c r="E169" s="18">
        <v>0</v>
      </c>
      <c r="F169" s="18">
        <v>1</v>
      </c>
      <c r="G169" s="34" t="s">
        <v>404</v>
      </c>
      <c r="H169" s="34" t="s">
        <v>404</v>
      </c>
      <c r="I169" s="38">
        <v>11882224.122103142</v>
      </c>
      <c r="J169" s="18">
        <v>0</v>
      </c>
      <c r="K169" s="18">
        <v>0</v>
      </c>
      <c r="L169" s="18">
        <v>0</v>
      </c>
      <c r="M169" s="34" t="s">
        <v>404</v>
      </c>
      <c r="N169" s="34" t="s">
        <v>404</v>
      </c>
      <c r="O169" s="82" t="s">
        <v>404</v>
      </c>
      <c r="P169" s="51">
        <v>0</v>
      </c>
      <c r="Q169" s="18">
        <v>0</v>
      </c>
      <c r="R169" s="18">
        <v>0</v>
      </c>
      <c r="S169" s="34" t="s">
        <v>404</v>
      </c>
      <c r="T169" s="34" t="s">
        <v>404</v>
      </c>
      <c r="U169" s="67" t="s">
        <v>404</v>
      </c>
    </row>
    <row r="170" spans="1:21">
      <c r="A170" s="135" t="s">
        <v>324</v>
      </c>
      <c r="B170" s="136"/>
      <c r="C170" s="7" t="s">
        <v>325</v>
      </c>
      <c r="D170" s="51">
        <v>0</v>
      </c>
      <c r="E170" s="18">
        <v>0</v>
      </c>
      <c r="F170" s="18">
        <v>1</v>
      </c>
      <c r="G170" s="34" t="s">
        <v>404</v>
      </c>
      <c r="H170" s="34" t="s">
        <v>404</v>
      </c>
      <c r="I170" s="38">
        <v>9256041.8010276183</v>
      </c>
      <c r="J170" s="18">
        <v>0</v>
      </c>
      <c r="K170" s="18">
        <v>0</v>
      </c>
      <c r="L170" s="18">
        <v>0</v>
      </c>
      <c r="M170" s="34" t="s">
        <v>404</v>
      </c>
      <c r="N170" s="34" t="s">
        <v>404</v>
      </c>
      <c r="O170" s="82" t="s">
        <v>404</v>
      </c>
      <c r="P170" s="51">
        <v>0</v>
      </c>
      <c r="Q170" s="18">
        <v>0</v>
      </c>
      <c r="R170" s="18">
        <v>0</v>
      </c>
      <c r="S170" s="34" t="s">
        <v>404</v>
      </c>
      <c r="T170" s="34" t="s">
        <v>404</v>
      </c>
      <c r="U170" s="67" t="s">
        <v>404</v>
      </c>
    </row>
    <row r="171" spans="1:21">
      <c r="A171" s="135" t="s">
        <v>326</v>
      </c>
      <c r="B171" s="136"/>
      <c r="C171" s="7" t="s">
        <v>327</v>
      </c>
      <c r="D171" s="51">
        <v>0</v>
      </c>
      <c r="E171" s="18">
        <v>0</v>
      </c>
      <c r="F171" s="18">
        <v>1</v>
      </c>
      <c r="G171" s="34" t="s">
        <v>404</v>
      </c>
      <c r="H171" s="34" t="s">
        <v>404</v>
      </c>
      <c r="I171" s="38">
        <v>8225823.1707772212</v>
      </c>
      <c r="J171" s="18">
        <v>0</v>
      </c>
      <c r="K171" s="18">
        <v>0</v>
      </c>
      <c r="L171" s="18">
        <v>0</v>
      </c>
      <c r="M171" s="34" t="s">
        <v>404</v>
      </c>
      <c r="N171" s="34" t="s">
        <v>404</v>
      </c>
      <c r="O171" s="82" t="s">
        <v>404</v>
      </c>
      <c r="P171" s="51">
        <v>0</v>
      </c>
      <c r="Q171" s="18">
        <v>0</v>
      </c>
      <c r="R171" s="18">
        <v>0</v>
      </c>
      <c r="S171" s="34" t="s">
        <v>404</v>
      </c>
      <c r="T171" s="34" t="s">
        <v>404</v>
      </c>
      <c r="U171" s="67" t="s">
        <v>404</v>
      </c>
    </row>
    <row r="172" spans="1:21">
      <c r="A172" s="135" t="s">
        <v>328</v>
      </c>
      <c r="B172" s="136"/>
      <c r="C172" s="7" t="s">
        <v>329</v>
      </c>
      <c r="D172" s="51">
        <v>0</v>
      </c>
      <c r="E172" s="18">
        <v>0</v>
      </c>
      <c r="F172" s="18">
        <v>1</v>
      </c>
      <c r="G172" s="34" t="s">
        <v>404</v>
      </c>
      <c r="H172" s="34" t="s">
        <v>404</v>
      </c>
      <c r="I172" s="38">
        <v>7263781.0907152044</v>
      </c>
      <c r="J172" s="18">
        <v>0</v>
      </c>
      <c r="K172" s="18">
        <v>0</v>
      </c>
      <c r="L172" s="18">
        <v>0</v>
      </c>
      <c r="M172" s="34" t="s">
        <v>404</v>
      </c>
      <c r="N172" s="34" t="s">
        <v>404</v>
      </c>
      <c r="O172" s="82" t="s">
        <v>404</v>
      </c>
      <c r="P172" s="51">
        <v>0</v>
      </c>
      <c r="Q172" s="18">
        <v>0</v>
      </c>
      <c r="R172" s="18">
        <v>0</v>
      </c>
      <c r="S172" s="34" t="s">
        <v>404</v>
      </c>
      <c r="T172" s="34" t="s">
        <v>404</v>
      </c>
      <c r="U172" s="67" t="s">
        <v>404</v>
      </c>
    </row>
    <row r="173" spans="1:21">
      <c r="A173" s="17" t="s">
        <v>330</v>
      </c>
      <c r="B173" s="111"/>
      <c r="C173" s="5" t="s">
        <v>331</v>
      </c>
      <c r="D173" s="53">
        <v>0</v>
      </c>
      <c r="E173" s="23">
        <v>0</v>
      </c>
      <c r="F173" s="18">
        <v>1</v>
      </c>
      <c r="G173" s="34" t="s">
        <v>404</v>
      </c>
      <c r="H173" s="34" t="s">
        <v>404</v>
      </c>
      <c r="I173" s="38">
        <v>6206535.9699441791</v>
      </c>
      <c r="J173" s="22">
        <v>0</v>
      </c>
      <c r="K173" s="22">
        <v>0</v>
      </c>
      <c r="L173" s="22">
        <v>0</v>
      </c>
      <c r="M173" s="34" t="s">
        <v>404</v>
      </c>
      <c r="N173" s="34" t="s">
        <v>404</v>
      </c>
      <c r="O173" s="82" t="s">
        <v>404</v>
      </c>
      <c r="P173" s="60">
        <v>0</v>
      </c>
      <c r="Q173" s="74">
        <v>0</v>
      </c>
      <c r="R173" s="18">
        <v>1</v>
      </c>
      <c r="S173" s="34" t="s">
        <v>404</v>
      </c>
      <c r="T173" s="34" t="s">
        <v>404</v>
      </c>
      <c r="U173" s="67">
        <v>1583004.2892666145</v>
      </c>
    </row>
    <row r="174" spans="1:21">
      <c r="A174" s="135" t="s">
        <v>332</v>
      </c>
      <c r="B174" s="136"/>
      <c r="C174" s="7" t="s">
        <v>333</v>
      </c>
      <c r="D174" s="51">
        <v>0</v>
      </c>
      <c r="E174" s="18">
        <v>0</v>
      </c>
      <c r="F174" s="18">
        <v>1</v>
      </c>
      <c r="G174" s="34" t="s">
        <v>404</v>
      </c>
      <c r="H174" s="34" t="s">
        <v>404</v>
      </c>
      <c r="I174" s="38">
        <v>5929745.3531092592</v>
      </c>
      <c r="J174" s="18">
        <v>0</v>
      </c>
      <c r="K174" s="18">
        <v>0</v>
      </c>
      <c r="L174" s="18">
        <v>0</v>
      </c>
      <c r="M174" s="34" t="s">
        <v>404</v>
      </c>
      <c r="N174" s="34" t="s">
        <v>404</v>
      </c>
      <c r="O174" s="82" t="s">
        <v>404</v>
      </c>
      <c r="P174" s="51">
        <v>0</v>
      </c>
      <c r="Q174" s="18">
        <v>0</v>
      </c>
      <c r="R174" s="18">
        <v>0</v>
      </c>
      <c r="S174" s="34" t="s">
        <v>404</v>
      </c>
      <c r="T174" s="34" t="s">
        <v>404</v>
      </c>
      <c r="U174" s="67" t="s">
        <v>404</v>
      </c>
    </row>
    <row r="175" spans="1:21">
      <c r="A175" s="133" t="s">
        <v>334</v>
      </c>
      <c r="B175" s="134"/>
      <c r="C175" s="6" t="s">
        <v>335</v>
      </c>
      <c r="D175" s="53">
        <v>0</v>
      </c>
      <c r="E175" s="23">
        <v>0</v>
      </c>
      <c r="F175" s="18">
        <v>1</v>
      </c>
      <c r="G175" s="34" t="s">
        <v>404</v>
      </c>
      <c r="H175" s="34" t="s">
        <v>404</v>
      </c>
      <c r="I175" s="38">
        <v>5715760.8581489846</v>
      </c>
      <c r="J175" s="23">
        <v>0</v>
      </c>
      <c r="K175" s="23">
        <v>0</v>
      </c>
      <c r="L175" s="18">
        <v>0</v>
      </c>
      <c r="M175" s="34" t="s">
        <v>404</v>
      </c>
      <c r="N175" s="34" t="s">
        <v>404</v>
      </c>
      <c r="O175" s="82" t="s">
        <v>404</v>
      </c>
      <c r="P175" s="60">
        <v>1</v>
      </c>
      <c r="Q175" s="74">
        <v>0</v>
      </c>
      <c r="R175" s="18">
        <v>1</v>
      </c>
      <c r="S175" s="34">
        <v>3309065.423670969</v>
      </c>
      <c r="T175" s="34" t="s">
        <v>404</v>
      </c>
      <c r="U175" s="67">
        <v>3305675.069631367</v>
      </c>
    </row>
    <row r="176" spans="1:21">
      <c r="A176" s="135" t="s">
        <v>336</v>
      </c>
      <c r="B176" s="136"/>
      <c r="C176" s="7" t="s">
        <v>337</v>
      </c>
      <c r="D176" s="51">
        <v>0</v>
      </c>
      <c r="E176" s="18">
        <v>0</v>
      </c>
      <c r="F176" s="18">
        <v>1</v>
      </c>
      <c r="G176" s="34" t="s">
        <v>404</v>
      </c>
      <c r="H176" s="34" t="s">
        <v>404</v>
      </c>
      <c r="I176" s="38">
        <v>4781984.8551198952</v>
      </c>
      <c r="J176" s="18">
        <v>0</v>
      </c>
      <c r="K176" s="18">
        <v>0</v>
      </c>
      <c r="L176" s="18">
        <v>0</v>
      </c>
      <c r="M176" s="34" t="s">
        <v>404</v>
      </c>
      <c r="N176" s="34" t="s">
        <v>404</v>
      </c>
      <c r="O176" s="82" t="s">
        <v>404</v>
      </c>
      <c r="P176" s="51">
        <v>0</v>
      </c>
      <c r="Q176" s="18">
        <v>0</v>
      </c>
      <c r="R176" s="18">
        <v>0</v>
      </c>
      <c r="S176" s="34" t="s">
        <v>404</v>
      </c>
      <c r="T176" s="34" t="s">
        <v>404</v>
      </c>
      <c r="U176" s="67" t="s">
        <v>404</v>
      </c>
    </row>
    <row r="177" spans="1:21">
      <c r="A177" s="135" t="s">
        <v>338</v>
      </c>
      <c r="B177" s="136"/>
      <c r="C177" s="7" t="s">
        <v>339</v>
      </c>
      <c r="D177" s="51">
        <v>0</v>
      </c>
      <c r="E177" s="18">
        <v>0</v>
      </c>
      <c r="F177" s="18">
        <v>1</v>
      </c>
      <c r="G177" s="34" t="s">
        <v>404</v>
      </c>
      <c r="H177" s="34" t="s">
        <v>404</v>
      </c>
      <c r="I177" s="38">
        <v>3528102.4025313668</v>
      </c>
      <c r="J177" s="18">
        <v>0</v>
      </c>
      <c r="K177" s="18">
        <v>0</v>
      </c>
      <c r="L177" s="18">
        <v>0</v>
      </c>
      <c r="M177" s="34" t="s">
        <v>404</v>
      </c>
      <c r="N177" s="34" t="s">
        <v>404</v>
      </c>
      <c r="O177" s="82" t="s">
        <v>404</v>
      </c>
      <c r="P177" s="51">
        <v>0</v>
      </c>
      <c r="Q177" s="18">
        <v>0</v>
      </c>
      <c r="R177" s="18">
        <v>0</v>
      </c>
      <c r="S177" s="34" t="s">
        <v>404</v>
      </c>
      <c r="T177" s="34" t="s">
        <v>404</v>
      </c>
      <c r="U177" s="67" t="s">
        <v>404</v>
      </c>
    </row>
    <row r="178" spans="1:21">
      <c r="A178" s="135" t="s">
        <v>340</v>
      </c>
      <c r="B178" s="136"/>
      <c r="C178" s="7" t="s">
        <v>341</v>
      </c>
      <c r="D178" s="51">
        <v>0</v>
      </c>
      <c r="E178" s="18">
        <v>0</v>
      </c>
      <c r="F178" s="18">
        <v>1</v>
      </c>
      <c r="G178" s="34" t="s">
        <v>404</v>
      </c>
      <c r="H178" s="34" t="s">
        <v>404</v>
      </c>
      <c r="I178" s="38">
        <v>2337828.6009989311</v>
      </c>
      <c r="J178" s="18">
        <v>0</v>
      </c>
      <c r="K178" s="18">
        <v>0</v>
      </c>
      <c r="L178" s="18">
        <v>0</v>
      </c>
      <c r="M178" s="34" t="s">
        <v>404</v>
      </c>
      <c r="N178" s="34" t="s">
        <v>404</v>
      </c>
      <c r="O178" s="82" t="s">
        <v>404</v>
      </c>
      <c r="P178" s="51">
        <v>0</v>
      </c>
      <c r="Q178" s="18">
        <v>0</v>
      </c>
      <c r="R178" s="18">
        <v>0</v>
      </c>
      <c r="S178" s="34" t="s">
        <v>404</v>
      </c>
      <c r="T178" s="34" t="s">
        <v>404</v>
      </c>
      <c r="U178" s="67" t="s">
        <v>404</v>
      </c>
    </row>
    <row r="179" spans="1:21">
      <c r="A179" s="135" t="s">
        <v>342</v>
      </c>
      <c r="B179" s="136"/>
      <c r="C179" s="7" t="s">
        <v>343</v>
      </c>
      <c r="D179" s="51">
        <v>0</v>
      </c>
      <c r="E179" s="18">
        <v>0</v>
      </c>
      <c r="F179" s="18">
        <v>1</v>
      </c>
      <c r="G179" s="34" t="s">
        <v>404</v>
      </c>
      <c r="H179" s="34" t="s">
        <v>404</v>
      </c>
      <c r="I179" s="38">
        <v>2298507.7410900583</v>
      </c>
      <c r="J179" s="18">
        <v>0</v>
      </c>
      <c r="K179" s="18">
        <v>0</v>
      </c>
      <c r="L179" s="18">
        <v>0</v>
      </c>
      <c r="M179" s="34" t="s">
        <v>404</v>
      </c>
      <c r="N179" s="34" t="s">
        <v>404</v>
      </c>
      <c r="O179" s="82" t="s">
        <v>404</v>
      </c>
      <c r="P179" s="51">
        <v>0</v>
      </c>
      <c r="Q179" s="18">
        <v>0</v>
      </c>
      <c r="R179" s="18">
        <v>0</v>
      </c>
      <c r="S179" s="34" t="s">
        <v>404</v>
      </c>
      <c r="T179" s="34" t="s">
        <v>404</v>
      </c>
      <c r="U179" s="67" t="s">
        <v>404</v>
      </c>
    </row>
    <row r="180" spans="1:21">
      <c r="A180" s="135" t="s">
        <v>344</v>
      </c>
      <c r="B180" s="136"/>
      <c r="C180" s="7" t="s">
        <v>345</v>
      </c>
      <c r="D180" s="51">
        <v>0</v>
      </c>
      <c r="E180" s="18">
        <v>0</v>
      </c>
      <c r="F180" s="18">
        <v>1</v>
      </c>
      <c r="G180" s="34" t="s">
        <v>404</v>
      </c>
      <c r="H180" s="34" t="s">
        <v>404</v>
      </c>
      <c r="I180" s="38">
        <v>2224115.3605340007</v>
      </c>
      <c r="J180" s="18">
        <v>0</v>
      </c>
      <c r="K180" s="18">
        <v>0</v>
      </c>
      <c r="L180" s="18">
        <v>0</v>
      </c>
      <c r="M180" s="34" t="s">
        <v>404</v>
      </c>
      <c r="N180" s="34" t="s">
        <v>404</v>
      </c>
      <c r="O180" s="82" t="s">
        <v>404</v>
      </c>
      <c r="P180" s="51">
        <v>0</v>
      </c>
      <c r="Q180" s="18">
        <v>0</v>
      </c>
      <c r="R180" s="18">
        <v>0</v>
      </c>
      <c r="S180" s="34" t="s">
        <v>404</v>
      </c>
      <c r="T180" s="34" t="s">
        <v>404</v>
      </c>
      <c r="U180" s="67" t="s">
        <v>404</v>
      </c>
    </row>
    <row r="181" spans="1:21">
      <c r="A181" s="135" t="s">
        <v>346</v>
      </c>
      <c r="B181" s="136"/>
      <c r="C181" s="7" t="s">
        <v>347</v>
      </c>
      <c r="D181" s="51">
        <v>0</v>
      </c>
      <c r="E181" s="18">
        <v>0</v>
      </c>
      <c r="F181" s="18">
        <v>1</v>
      </c>
      <c r="G181" s="34" t="s">
        <v>404</v>
      </c>
      <c r="H181" s="34" t="s">
        <v>404</v>
      </c>
      <c r="I181" s="38">
        <v>2190639.8958133208</v>
      </c>
      <c r="J181" s="18">
        <v>0</v>
      </c>
      <c r="K181" s="18">
        <v>0</v>
      </c>
      <c r="L181" s="18">
        <v>0</v>
      </c>
      <c r="M181" s="34" t="s">
        <v>404</v>
      </c>
      <c r="N181" s="34" t="s">
        <v>404</v>
      </c>
      <c r="O181" s="82" t="s">
        <v>404</v>
      </c>
      <c r="P181" s="51">
        <v>0</v>
      </c>
      <c r="Q181" s="18">
        <v>0</v>
      </c>
      <c r="R181" s="18">
        <v>0</v>
      </c>
      <c r="S181" s="34" t="s">
        <v>404</v>
      </c>
      <c r="T181" s="34" t="s">
        <v>404</v>
      </c>
      <c r="U181" s="67" t="s">
        <v>404</v>
      </c>
    </row>
    <row r="182" spans="1:21">
      <c r="A182" s="133" t="s">
        <v>348</v>
      </c>
      <c r="B182" s="134"/>
      <c r="C182" s="6" t="s">
        <v>349</v>
      </c>
      <c r="D182" s="53">
        <v>0</v>
      </c>
      <c r="E182" s="23">
        <v>0</v>
      </c>
      <c r="F182" s="18">
        <v>1</v>
      </c>
      <c r="G182" s="34" t="s">
        <v>404</v>
      </c>
      <c r="H182" s="34" t="s">
        <v>404</v>
      </c>
      <c r="I182" s="38">
        <v>1866830.9982074397</v>
      </c>
      <c r="J182" s="23">
        <v>0</v>
      </c>
      <c r="K182" s="23">
        <v>0</v>
      </c>
      <c r="L182" s="22">
        <v>0</v>
      </c>
      <c r="M182" s="34" t="s">
        <v>404</v>
      </c>
      <c r="N182" s="34" t="s">
        <v>404</v>
      </c>
      <c r="O182" s="82" t="s">
        <v>404</v>
      </c>
      <c r="P182" s="60">
        <v>1</v>
      </c>
      <c r="Q182" s="74">
        <v>1</v>
      </c>
      <c r="R182" s="74">
        <v>0</v>
      </c>
      <c r="S182" s="34">
        <v>17220.681397356744</v>
      </c>
      <c r="T182" s="34">
        <v>1288469.2326586195</v>
      </c>
      <c r="U182" s="67" t="s">
        <v>404</v>
      </c>
    </row>
    <row r="183" spans="1:21">
      <c r="A183" s="135" t="s">
        <v>350</v>
      </c>
      <c r="B183" s="136"/>
      <c r="C183" s="7" t="s">
        <v>351</v>
      </c>
      <c r="D183" s="51">
        <v>0</v>
      </c>
      <c r="E183" s="18">
        <v>0</v>
      </c>
      <c r="F183" s="18">
        <v>1</v>
      </c>
      <c r="G183" s="34" t="s">
        <v>404</v>
      </c>
      <c r="H183" s="34" t="s">
        <v>404</v>
      </c>
      <c r="I183" s="38">
        <v>1844189.7499083504</v>
      </c>
      <c r="J183" s="18">
        <v>0</v>
      </c>
      <c r="K183" s="18">
        <v>0</v>
      </c>
      <c r="L183" s="18">
        <v>0</v>
      </c>
      <c r="M183" s="34" t="s">
        <v>404</v>
      </c>
      <c r="N183" s="34" t="s">
        <v>404</v>
      </c>
      <c r="O183" s="82" t="s">
        <v>404</v>
      </c>
      <c r="P183" s="51">
        <v>0</v>
      </c>
      <c r="Q183" s="18">
        <v>0</v>
      </c>
      <c r="R183" s="18">
        <v>0</v>
      </c>
      <c r="S183" s="34" t="s">
        <v>404</v>
      </c>
      <c r="T183" s="34" t="s">
        <v>404</v>
      </c>
      <c r="U183" s="67" t="s">
        <v>404</v>
      </c>
    </row>
    <row r="184" spans="1:21">
      <c r="A184" s="135" t="s">
        <v>352</v>
      </c>
      <c r="B184" s="136"/>
      <c r="C184" s="7" t="s">
        <v>353</v>
      </c>
      <c r="D184" s="51">
        <v>0</v>
      </c>
      <c r="E184" s="18">
        <v>0</v>
      </c>
      <c r="F184" s="18">
        <v>1</v>
      </c>
      <c r="G184" s="34" t="s">
        <v>404</v>
      </c>
      <c r="H184" s="34" t="s">
        <v>404</v>
      </c>
      <c r="I184" s="38">
        <v>1840661.350312884</v>
      </c>
      <c r="J184" s="18">
        <v>0</v>
      </c>
      <c r="K184" s="18">
        <v>0</v>
      </c>
      <c r="L184" s="18">
        <v>0</v>
      </c>
      <c r="M184" s="34" t="s">
        <v>404</v>
      </c>
      <c r="N184" s="34" t="s">
        <v>404</v>
      </c>
      <c r="O184" s="82" t="s">
        <v>404</v>
      </c>
      <c r="P184" s="51">
        <v>0</v>
      </c>
      <c r="Q184" s="18">
        <v>0</v>
      </c>
      <c r="R184" s="18">
        <v>0</v>
      </c>
      <c r="S184" s="34" t="s">
        <v>404</v>
      </c>
      <c r="T184" s="34" t="s">
        <v>404</v>
      </c>
      <c r="U184" s="67" t="s">
        <v>404</v>
      </c>
    </row>
    <row r="185" spans="1:21">
      <c r="A185" s="135" t="s">
        <v>354</v>
      </c>
      <c r="B185" s="136"/>
      <c r="C185" s="7" t="s">
        <v>355</v>
      </c>
      <c r="D185" s="51">
        <v>0</v>
      </c>
      <c r="E185" s="18">
        <v>0</v>
      </c>
      <c r="F185" s="18">
        <v>1</v>
      </c>
      <c r="G185" s="34" t="s">
        <v>404</v>
      </c>
      <c r="H185" s="34" t="s">
        <v>404</v>
      </c>
      <c r="I185" s="38">
        <v>1754824.8809267543</v>
      </c>
      <c r="J185" s="18">
        <v>0</v>
      </c>
      <c r="K185" s="18">
        <v>0</v>
      </c>
      <c r="L185" s="18">
        <v>0</v>
      </c>
      <c r="M185" s="34" t="s">
        <v>404</v>
      </c>
      <c r="N185" s="34" t="s">
        <v>404</v>
      </c>
      <c r="O185" s="82" t="s">
        <v>404</v>
      </c>
      <c r="P185" s="51">
        <v>0</v>
      </c>
      <c r="Q185" s="18">
        <v>0</v>
      </c>
      <c r="R185" s="18">
        <v>0</v>
      </c>
      <c r="S185" s="34" t="s">
        <v>404</v>
      </c>
      <c r="T185" s="34" t="s">
        <v>404</v>
      </c>
      <c r="U185" s="67" t="s">
        <v>404</v>
      </c>
    </row>
    <row r="186" spans="1:21">
      <c r="A186" s="135" t="s">
        <v>356</v>
      </c>
      <c r="B186" s="136"/>
      <c r="C186" s="7" t="s">
        <v>357</v>
      </c>
      <c r="D186" s="51">
        <v>0</v>
      </c>
      <c r="E186" s="18">
        <v>0</v>
      </c>
      <c r="F186" s="18">
        <v>1</v>
      </c>
      <c r="G186" s="34" t="s">
        <v>404</v>
      </c>
      <c r="H186" s="34" t="s">
        <v>404</v>
      </c>
      <c r="I186" s="38">
        <v>1576489.30223451</v>
      </c>
      <c r="J186" s="18">
        <v>0</v>
      </c>
      <c r="K186" s="18">
        <v>0</v>
      </c>
      <c r="L186" s="18">
        <v>0</v>
      </c>
      <c r="M186" s="34" t="s">
        <v>404</v>
      </c>
      <c r="N186" s="34" t="s">
        <v>404</v>
      </c>
      <c r="O186" s="82" t="s">
        <v>404</v>
      </c>
      <c r="P186" s="51">
        <v>0</v>
      </c>
      <c r="Q186" s="18">
        <v>0</v>
      </c>
      <c r="R186" s="18">
        <v>0</v>
      </c>
      <c r="S186" s="34" t="s">
        <v>404</v>
      </c>
      <c r="T186" s="34" t="s">
        <v>404</v>
      </c>
      <c r="U186" s="67" t="s">
        <v>404</v>
      </c>
    </row>
    <row r="187" spans="1:21">
      <c r="A187" s="135" t="s">
        <v>358</v>
      </c>
      <c r="B187" s="136"/>
      <c r="C187" s="7" t="s">
        <v>359</v>
      </c>
      <c r="D187" s="51">
        <v>0</v>
      </c>
      <c r="E187" s="18">
        <v>0</v>
      </c>
      <c r="F187" s="18">
        <v>1</v>
      </c>
      <c r="G187" s="34" t="s">
        <v>404</v>
      </c>
      <c r="H187" s="34" t="s">
        <v>404</v>
      </c>
      <c r="I187" s="38">
        <v>1102623.80087663</v>
      </c>
      <c r="J187" s="18">
        <v>0</v>
      </c>
      <c r="K187" s="18">
        <v>0</v>
      </c>
      <c r="L187" s="18">
        <v>0</v>
      </c>
      <c r="M187" s="34" t="s">
        <v>404</v>
      </c>
      <c r="N187" s="34" t="s">
        <v>404</v>
      </c>
      <c r="O187" s="82" t="s">
        <v>404</v>
      </c>
      <c r="P187" s="51">
        <v>0</v>
      </c>
      <c r="Q187" s="18">
        <v>0</v>
      </c>
      <c r="R187" s="18">
        <v>0</v>
      </c>
      <c r="S187" s="34" t="s">
        <v>404</v>
      </c>
      <c r="T187" s="34" t="s">
        <v>404</v>
      </c>
      <c r="U187" s="67" t="s">
        <v>404</v>
      </c>
    </row>
    <row r="188" spans="1:21">
      <c r="A188" s="135" t="s">
        <v>360</v>
      </c>
      <c r="B188" s="136"/>
      <c r="C188" s="7" t="s">
        <v>361</v>
      </c>
      <c r="D188" s="51">
        <v>0</v>
      </c>
      <c r="E188" s="18">
        <v>0</v>
      </c>
      <c r="F188" s="18">
        <v>1</v>
      </c>
      <c r="G188" s="34" t="s">
        <v>404</v>
      </c>
      <c r="H188" s="34" t="s">
        <v>404</v>
      </c>
      <c r="I188" s="38">
        <v>928354.41792520485</v>
      </c>
      <c r="J188" s="18">
        <v>0</v>
      </c>
      <c r="K188" s="18">
        <v>0</v>
      </c>
      <c r="L188" s="18">
        <v>0</v>
      </c>
      <c r="M188" s="34" t="s">
        <v>404</v>
      </c>
      <c r="N188" s="34" t="s">
        <v>404</v>
      </c>
      <c r="O188" s="82" t="s">
        <v>404</v>
      </c>
      <c r="P188" s="51">
        <v>0</v>
      </c>
      <c r="Q188" s="18">
        <v>0</v>
      </c>
      <c r="R188" s="18">
        <v>0</v>
      </c>
      <c r="S188" s="34" t="s">
        <v>404</v>
      </c>
      <c r="T188" s="34" t="s">
        <v>404</v>
      </c>
      <c r="U188" s="67" t="s">
        <v>404</v>
      </c>
    </row>
    <row r="189" spans="1:21">
      <c r="A189" s="17" t="s">
        <v>362</v>
      </c>
      <c r="B189" s="111"/>
      <c r="C189" s="5" t="s">
        <v>363</v>
      </c>
      <c r="D189" s="53">
        <v>0</v>
      </c>
      <c r="E189" s="23">
        <v>0</v>
      </c>
      <c r="F189" s="18">
        <v>1</v>
      </c>
      <c r="G189" s="34" t="s">
        <v>404</v>
      </c>
      <c r="H189" s="34" t="s">
        <v>404</v>
      </c>
      <c r="I189" s="38">
        <v>645611.02647789638</v>
      </c>
      <c r="J189" s="22">
        <v>0</v>
      </c>
      <c r="K189" s="22">
        <v>0</v>
      </c>
      <c r="L189" s="22">
        <v>0</v>
      </c>
      <c r="M189" s="34" t="s">
        <v>404</v>
      </c>
      <c r="N189" s="34" t="s">
        <v>404</v>
      </c>
      <c r="O189" s="82" t="s">
        <v>404</v>
      </c>
      <c r="P189" s="60">
        <v>0</v>
      </c>
      <c r="Q189" s="74">
        <v>0</v>
      </c>
      <c r="R189" s="74">
        <v>0</v>
      </c>
      <c r="S189" s="34" t="s">
        <v>404</v>
      </c>
      <c r="T189" s="34" t="s">
        <v>404</v>
      </c>
      <c r="U189" s="67" t="s">
        <v>404</v>
      </c>
    </row>
    <row r="190" spans="1:21">
      <c r="A190" s="139" t="s">
        <v>364</v>
      </c>
      <c r="B190" s="136"/>
      <c r="C190" s="7" t="s">
        <v>365</v>
      </c>
      <c r="D190" s="53">
        <v>0</v>
      </c>
      <c r="E190" s="23">
        <v>0</v>
      </c>
      <c r="F190" s="18">
        <v>1</v>
      </c>
      <c r="G190" s="34" t="s">
        <v>404</v>
      </c>
      <c r="H190" s="34" t="s">
        <v>404</v>
      </c>
      <c r="I190" s="38">
        <v>622897.38406021404</v>
      </c>
      <c r="J190" s="22">
        <v>0</v>
      </c>
      <c r="K190" s="22">
        <v>0</v>
      </c>
      <c r="L190" s="22">
        <v>0</v>
      </c>
      <c r="M190" s="34" t="s">
        <v>404</v>
      </c>
      <c r="N190" s="34" t="s">
        <v>404</v>
      </c>
      <c r="O190" s="82" t="s">
        <v>404</v>
      </c>
      <c r="P190" s="51">
        <v>0</v>
      </c>
      <c r="Q190" s="18">
        <v>0</v>
      </c>
      <c r="R190" s="18">
        <v>0</v>
      </c>
      <c r="S190" s="34" t="s">
        <v>404</v>
      </c>
      <c r="T190" s="34" t="s">
        <v>404</v>
      </c>
      <c r="U190" s="67" t="s">
        <v>404</v>
      </c>
    </row>
    <row r="191" spans="1:21">
      <c r="A191" s="133" t="s">
        <v>366</v>
      </c>
      <c r="B191" s="134"/>
      <c r="C191" s="6" t="s">
        <v>367</v>
      </c>
      <c r="D191" s="53">
        <v>1</v>
      </c>
      <c r="E191" s="23">
        <v>0</v>
      </c>
      <c r="F191" s="22">
        <v>0</v>
      </c>
      <c r="G191" s="34">
        <v>226874.12547416633</v>
      </c>
      <c r="H191" s="34" t="s">
        <v>404</v>
      </c>
      <c r="I191" s="38" t="s">
        <v>404</v>
      </c>
      <c r="J191" s="23">
        <v>0</v>
      </c>
      <c r="K191" s="23">
        <v>0</v>
      </c>
      <c r="L191" s="22">
        <v>0</v>
      </c>
      <c r="M191" s="34" t="s">
        <v>404</v>
      </c>
      <c r="N191" s="34" t="s">
        <v>404</v>
      </c>
      <c r="O191" s="82" t="s">
        <v>404</v>
      </c>
      <c r="P191" s="60">
        <v>0</v>
      </c>
      <c r="Q191" s="74">
        <v>0</v>
      </c>
      <c r="R191" s="74">
        <v>0</v>
      </c>
      <c r="S191" s="34" t="s">
        <v>404</v>
      </c>
      <c r="T191" s="34" t="s">
        <v>404</v>
      </c>
      <c r="U191" s="67" t="s">
        <v>404</v>
      </c>
    </row>
    <row r="192" spans="1:21">
      <c r="A192" s="133" t="s">
        <v>368</v>
      </c>
      <c r="B192" s="134"/>
      <c r="C192" s="6" t="s">
        <v>369</v>
      </c>
      <c r="D192" s="53">
        <v>1</v>
      </c>
      <c r="E192" s="23">
        <v>0</v>
      </c>
      <c r="F192" s="22">
        <v>0</v>
      </c>
      <c r="G192" s="34">
        <v>163507.64633486935</v>
      </c>
      <c r="H192" s="34" t="s">
        <v>404</v>
      </c>
      <c r="I192" s="38" t="s">
        <v>404</v>
      </c>
      <c r="J192" s="23">
        <v>0</v>
      </c>
      <c r="K192" s="23">
        <v>0</v>
      </c>
      <c r="L192" s="22">
        <v>0</v>
      </c>
      <c r="M192" s="34" t="s">
        <v>404</v>
      </c>
      <c r="N192" s="34" t="s">
        <v>404</v>
      </c>
      <c r="O192" s="82" t="s">
        <v>404</v>
      </c>
      <c r="P192" s="60">
        <v>0</v>
      </c>
      <c r="Q192" s="74">
        <v>0</v>
      </c>
      <c r="R192" s="74">
        <v>0</v>
      </c>
      <c r="S192" s="34" t="s">
        <v>404</v>
      </c>
      <c r="T192" s="34" t="s">
        <v>404</v>
      </c>
      <c r="U192" s="67" t="s">
        <v>404</v>
      </c>
    </row>
    <row r="193" spans="1:21">
      <c r="A193" s="133" t="s">
        <v>370</v>
      </c>
      <c r="B193" s="134"/>
      <c r="C193" s="6" t="s">
        <v>371</v>
      </c>
      <c r="D193" s="53">
        <v>1</v>
      </c>
      <c r="E193" s="23">
        <v>0</v>
      </c>
      <c r="F193" s="22">
        <v>0</v>
      </c>
      <c r="G193" s="34">
        <v>152570.41070106905</v>
      </c>
      <c r="H193" s="34" t="s">
        <v>404</v>
      </c>
      <c r="I193" s="38" t="s">
        <v>404</v>
      </c>
      <c r="J193" s="23">
        <v>0</v>
      </c>
      <c r="K193" s="23">
        <v>0</v>
      </c>
      <c r="L193" s="22">
        <v>0</v>
      </c>
      <c r="M193" s="34" t="s">
        <v>404</v>
      </c>
      <c r="N193" s="34" t="s">
        <v>404</v>
      </c>
      <c r="O193" s="82" t="s">
        <v>404</v>
      </c>
      <c r="P193" s="60">
        <v>0</v>
      </c>
      <c r="Q193" s="74">
        <v>0</v>
      </c>
      <c r="R193" s="74">
        <v>0</v>
      </c>
      <c r="S193" s="34" t="s">
        <v>404</v>
      </c>
      <c r="T193" s="34" t="s">
        <v>404</v>
      </c>
      <c r="U193" s="67" t="s">
        <v>404</v>
      </c>
    </row>
    <row r="194" spans="1:21">
      <c r="A194" s="133" t="s">
        <v>372</v>
      </c>
      <c r="B194" s="134"/>
      <c r="C194" s="6" t="s">
        <v>373</v>
      </c>
      <c r="D194" s="53">
        <v>1</v>
      </c>
      <c r="E194" s="23">
        <v>0</v>
      </c>
      <c r="F194" s="22">
        <v>0</v>
      </c>
      <c r="G194" s="34">
        <v>109165.62593681508</v>
      </c>
      <c r="H194" s="34">
        <v>25760.958816660834</v>
      </c>
      <c r="I194" s="38" t="s">
        <v>404</v>
      </c>
      <c r="J194" s="23">
        <v>0</v>
      </c>
      <c r="K194" s="23">
        <v>0</v>
      </c>
      <c r="L194" s="22">
        <v>0</v>
      </c>
      <c r="M194" s="34" t="s">
        <v>404</v>
      </c>
      <c r="N194" s="34" t="s">
        <v>404</v>
      </c>
      <c r="O194" s="82" t="s">
        <v>404</v>
      </c>
      <c r="P194" s="60">
        <v>0</v>
      </c>
      <c r="Q194" s="74">
        <v>0</v>
      </c>
      <c r="R194" s="73">
        <v>0</v>
      </c>
      <c r="S194" s="34" t="s">
        <v>404</v>
      </c>
      <c r="T194" s="34" t="s">
        <v>404</v>
      </c>
      <c r="U194" s="67" t="s">
        <v>404</v>
      </c>
    </row>
    <row r="195" spans="1:21">
      <c r="A195" s="133" t="s">
        <v>374</v>
      </c>
      <c r="B195" s="134"/>
      <c r="C195" s="6" t="s">
        <v>375</v>
      </c>
      <c r="D195" s="53">
        <v>1</v>
      </c>
      <c r="E195" s="23">
        <v>0</v>
      </c>
      <c r="F195" s="23">
        <v>0</v>
      </c>
      <c r="G195" s="34">
        <v>103855.20519462379</v>
      </c>
      <c r="H195" s="34" t="s">
        <v>404</v>
      </c>
      <c r="I195" s="38" t="s">
        <v>404</v>
      </c>
      <c r="J195" s="23">
        <v>0</v>
      </c>
      <c r="K195" s="23">
        <v>0</v>
      </c>
      <c r="L195" s="18">
        <v>1</v>
      </c>
      <c r="M195" s="34" t="s">
        <v>404</v>
      </c>
      <c r="N195" s="34" t="s">
        <v>404</v>
      </c>
      <c r="O195" s="82">
        <v>1782727.9992390163</v>
      </c>
      <c r="P195" s="60">
        <v>0</v>
      </c>
      <c r="Q195" s="74">
        <v>0</v>
      </c>
      <c r="R195" s="74">
        <v>0</v>
      </c>
      <c r="S195" s="34" t="s">
        <v>404</v>
      </c>
      <c r="T195" s="34" t="s">
        <v>404</v>
      </c>
      <c r="U195" s="67" t="s">
        <v>404</v>
      </c>
    </row>
    <row r="196" spans="1:21">
      <c r="A196" s="133" t="s">
        <v>376</v>
      </c>
      <c r="B196" s="134"/>
      <c r="C196" s="6" t="s">
        <v>377</v>
      </c>
      <c r="D196" s="53">
        <v>1</v>
      </c>
      <c r="E196" s="23">
        <v>0</v>
      </c>
      <c r="F196" s="22">
        <v>0</v>
      </c>
      <c r="G196" s="34">
        <v>97020.010621317138</v>
      </c>
      <c r="H196" s="34" t="s">
        <v>404</v>
      </c>
      <c r="I196" s="38" t="s">
        <v>404</v>
      </c>
      <c r="J196" s="23">
        <v>0</v>
      </c>
      <c r="K196" s="23">
        <v>0</v>
      </c>
      <c r="L196" s="22">
        <v>0</v>
      </c>
      <c r="M196" s="34" t="s">
        <v>404</v>
      </c>
      <c r="N196" s="34" t="s">
        <v>404</v>
      </c>
      <c r="O196" s="82" t="s">
        <v>404</v>
      </c>
      <c r="P196" s="60">
        <v>0</v>
      </c>
      <c r="Q196" s="74">
        <v>0</v>
      </c>
      <c r="R196" s="74">
        <v>0</v>
      </c>
      <c r="S196" s="34" t="s">
        <v>404</v>
      </c>
      <c r="T196" s="34" t="s">
        <v>404</v>
      </c>
      <c r="U196" s="67" t="s">
        <v>404</v>
      </c>
    </row>
    <row r="197" spans="1:21">
      <c r="A197" s="135" t="s">
        <v>378</v>
      </c>
      <c r="B197" s="136"/>
      <c r="C197" s="7" t="s">
        <v>379</v>
      </c>
      <c r="D197" s="51">
        <v>0</v>
      </c>
      <c r="E197" s="18">
        <v>0</v>
      </c>
      <c r="F197" s="18">
        <v>1</v>
      </c>
      <c r="G197" s="34" t="s">
        <v>404</v>
      </c>
      <c r="H197" s="34" t="s">
        <v>404</v>
      </c>
      <c r="I197" s="38">
        <v>9685491.6246181242</v>
      </c>
      <c r="J197" s="18">
        <v>0</v>
      </c>
      <c r="K197" s="18">
        <v>0</v>
      </c>
      <c r="L197" s="18">
        <v>1</v>
      </c>
      <c r="M197" s="34" t="s">
        <v>404</v>
      </c>
      <c r="N197" s="34" t="s">
        <v>404</v>
      </c>
      <c r="O197" s="82">
        <v>1996458.9991575931</v>
      </c>
      <c r="P197" s="51">
        <v>0</v>
      </c>
      <c r="Q197" s="18">
        <v>0</v>
      </c>
      <c r="R197" s="18">
        <v>0</v>
      </c>
      <c r="S197" s="34" t="s">
        <v>404</v>
      </c>
      <c r="T197" s="34" t="s">
        <v>404</v>
      </c>
      <c r="U197" s="67" t="s">
        <v>404</v>
      </c>
    </row>
    <row r="198" spans="1:21">
      <c r="A198" s="135" t="s">
        <v>380</v>
      </c>
      <c r="B198" s="136"/>
      <c r="C198" s="7" t="s">
        <v>381</v>
      </c>
      <c r="D198" s="51">
        <v>0</v>
      </c>
      <c r="E198" s="18">
        <v>0</v>
      </c>
      <c r="F198" s="18">
        <v>1</v>
      </c>
      <c r="G198" s="34" t="s">
        <v>404</v>
      </c>
      <c r="H198" s="34" t="s">
        <v>404</v>
      </c>
      <c r="I198" s="38">
        <v>6122924.3371442864</v>
      </c>
      <c r="J198" s="18">
        <v>0</v>
      </c>
      <c r="K198" s="18">
        <v>0</v>
      </c>
      <c r="L198" s="18">
        <v>1</v>
      </c>
      <c r="M198" s="34" t="s">
        <v>404</v>
      </c>
      <c r="N198" s="34" t="s">
        <v>404</v>
      </c>
      <c r="O198" s="82">
        <v>1600342.4122501612</v>
      </c>
      <c r="P198" s="51">
        <v>0</v>
      </c>
      <c r="Q198" s="18">
        <v>0</v>
      </c>
      <c r="R198" s="18">
        <v>0</v>
      </c>
      <c r="S198" s="34" t="s">
        <v>404</v>
      </c>
      <c r="T198" s="34" t="s">
        <v>404</v>
      </c>
      <c r="U198" s="67" t="s">
        <v>404</v>
      </c>
    </row>
    <row r="199" spans="1:21">
      <c r="A199" s="135" t="s">
        <v>382</v>
      </c>
      <c r="B199" s="136"/>
      <c r="C199" s="7" t="s">
        <v>383</v>
      </c>
      <c r="D199" s="51">
        <v>0</v>
      </c>
      <c r="E199" s="18">
        <v>0</v>
      </c>
      <c r="F199" s="18">
        <v>1</v>
      </c>
      <c r="G199" s="34" t="s">
        <v>404</v>
      </c>
      <c r="H199" s="34" t="s">
        <v>404</v>
      </c>
      <c r="I199" s="38">
        <v>4429370.4256591853</v>
      </c>
      <c r="J199" s="18">
        <v>0</v>
      </c>
      <c r="K199" s="18">
        <v>0</v>
      </c>
      <c r="L199" s="18">
        <v>1</v>
      </c>
      <c r="M199" s="34" t="s">
        <v>404</v>
      </c>
      <c r="N199" s="34" t="s">
        <v>404</v>
      </c>
      <c r="O199" s="82">
        <v>2038655.209130533</v>
      </c>
      <c r="P199" s="51">
        <v>0</v>
      </c>
      <c r="Q199" s="18">
        <v>0</v>
      </c>
      <c r="R199" s="18">
        <v>0</v>
      </c>
      <c r="S199" s="34" t="s">
        <v>404</v>
      </c>
      <c r="T199" s="34" t="s">
        <v>404</v>
      </c>
      <c r="U199" s="67" t="s">
        <v>404</v>
      </c>
    </row>
    <row r="200" spans="1:21">
      <c r="A200" s="135" t="s">
        <v>384</v>
      </c>
      <c r="B200" s="136"/>
      <c r="C200" s="7" t="s">
        <v>385</v>
      </c>
      <c r="D200" s="51">
        <v>0</v>
      </c>
      <c r="E200" s="18">
        <v>0</v>
      </c>
      <c r="F200" s="18">
        <v>1</v>
      </c>
      <c r="G200" s="34" t="s">
        <v>404</v>
      </c>
      <c r="H200" s="34" t="s">
        <v>404</v>
      </c>
      <c r="I200" s="38">
        <v>1505976.3400190589</v>
      </c>
      <c r="J200" s="18">
        <v>0</v>
      </c>
      <c r="K200" s="18">
        <v>0</v>
      </c>
      <c r="L200" s="18">
        <v>1</v>
      </c>
      <c r="M200" s="34" t="s">
        <v>404</v>
      </c>
      <c r="N200" s="34" t="s">
        <v>404</v>
      </c>
      <c r="O200" s="82">
        <v>814164.47973035602</v>
      </c>
      <c r="P200" s="51">
        <v>0</v>
      </c>
      <c r="Q200" s="18">
        <v>0</v>
      </c>
      <c r="R200" s="18">
        <v>0</v>
      </c>
      <c r="S200" s="34" t="s">
        <v>404</v>
      </c>
      <c r="T200" s="34" t="s">
        <v>404</v>
      </c>
      <c r="U200" s="67" t="s">
        <v>404</v>
      </c>
    </row>
    <row r="201" spans="1:21">
      <c r="A201" s="135" t="s">
        <v>386</v>
      </c>
      <c r="B201" s="136"/>
      <c r="C201" s="12" t="s">
        <v>387</v>
      </c>
      <c r="D201" s="53">
        <v>0</v>
      </c>
      <c r="E201" s="23">
        <v>0</v>
      </c>
      <c r="F201" s="18">
        <v>1</v>
      </c>
      <c r="G201" s="34" t="s">
        <v>404</v>
      </c>
      <c r="H201" s="34" t="s">
        <v>404</v>
      </c>
      <c r="I201" s="38">
        <v>3478562.7129339478</v>
      </c>
      <c r="J201" s="22">
        <v>0</v>
      </c>
      <c r="K201" s="22">
        <v>0</v>
      </c>
      <c r="L201" s="18">
        <v>2</v>
      </c>
      <c r="M201" s="34" t="s">
        <v>404</v>
      </c>
      <c r="N201" s="34" t="s">
        <v>404</v>
      </c>
      <c r="O201" s="82">
        <v>1948228.8611976984</v>
      </c>
      <c r="P201" s="60">
        <v>0</v>
      </c>
      <c r="Q201" s="74">
        <v>0</v>
      </c>
      <c r="R201" s="18">
        <v>2</v>
      </c>
      <c r="S201" s="34" t="s">
        <v>404</v>
      </c>
      <c r="T201" s="34" t="s">
        <v>404</v>
      </c>
      <c r="U201" s="67">
        <v>2967642.9914401388</v>
      </c>
    </row>
    <row r="202" spans="1:21">
      <c r="A202" s="135" t="s">
        <v>388</v>
      </c>
      <c r="B202" s="136"/>
      <c r="C202" s="12" t="s">
        <v>389</v>
      </c>
      <c r="D202" s="53">
        <v>0</v>
      </c>
      <c r="E202" s="23">
        <v>0</v>
      </c>
      <c r="F202" s="18">
        <v>1</v>
      </c>
      <c r="G202" s="34" t="s">
        <v>404</v>
      </c>
      <c r="H202" s="34" t="s">
        <v>404</v>
      </c>
      <c r="I202" s="38">
        <v>10087232.55185451</v>
      </c>
      <c r="J202" s="22">
        <v>0</v>
      </c>
      <c r="K202" s="22">
        <v>0</v>
      </c>
      <c r="L202" s="18">
        <v>1</v>
      </c>
      <c r="M202" s="34" t="s">
        <v>404</v>
      </c>
      <c r="N202" s="34" t="s">
        <v>404</v>
      </c>
      <c r="O202" s="82">
        <v>6571032.8763370942</v>
      </c>
      <c r="P202" s="60">
        <v>1</v>
      </c>
      <c r="Q202" s="74">
        <v>0</v>
      </c>
      <c r="R202" s="18">
        <v>0</v>
      </c>
      <c r="S202" s="34">
        <v>1396021.0313524047</v>
      </c>
      <c r="T202" s="34" t="s">
        <v>404</v>
      </c>
      <c r="U202" s="67" t="s">
        <v>404</v>
      </c>
    </row>
    <row r="203" spans="1:21">
      <c r="A203" s="4" t="s">
        <v>390</v>
      </c>
      <c r="B203" s="107"/>
      <c r="C203" s="7" t="s">
        <v>391</v>
      </c>
      <c r="D203" s="51">
        <v>0</v>
      </c>
      <c r="E203" s="18">
        <v>0</v>
      </c>
      <c r="F203" s="18">
        <v>1</v>
      </c>
      <c r="G203" s="34" t="s">
        <v>404</v>
      </c>
      <c r="H203" s="34" t="s">
        <v>404</v>
      </c>
      <c r="I203" s="38" t="s">
        <v>404</v>
      </c>
      <c r="J203" s="18">
        <v>0</v>
      </c>
      <c r="K203" s="18">
        <v>0</v>
      </c>
      <c r="L203" s="18">
        <v>0</v>
      </c>
      <c r="M203" s="34" t="s">
        <v>404</v>
      </c>
      <c r="N203" s="34" t="s">
        <v>404</v>
      </c>
      <c r="O203" s="82" t="s">
        <v>404</v>
      </c>
      <c r="P203" s="51">
        <v>0</v>
      </c>
      <c r="Q203" s="18">
        <v>0</v>
      </c>
      <c r="R203" s="18">
        <v>0</v>
      </c>
      <c r="S203" s="34" t="s">
        <v>404</v>
      </c>
      <c r="T203" s="34" t="s">
        <v>404</v>
      </c>
      <c r="U203" s="67" t="s">
        <v>404</v>
      </c>
    </row>
    <row r="204" spans="1:21">
      <c r="A204" s="4" t="s">
        <v>392</v>
      </c>
      <c r="B204" s="107"/>
      <c r="C204" s="7" t="s">
        <v>393</v>
      </c>
      <c r="D204" s="51">
        <v>0</v>
      </c>
      <c r="E204" s="18">
        <v>0</v>
      </c>
      <c r="F204" s="18">
        <v>1</v>
      </c>
      <c r="G204" s="34" t="s">
        <v>404</v>
      </c>
      <c r="H204" s="34" t="s">
        <v>404</v>
      </c>
      <c r="I204" s="38" t="s">
        <v>404</v>
      </c>
      <c r="J204" s="18">
        <v>0</v>
      </c>
      <c r="K204" s="18">
        <v>0</v>
      </c>
      <c r="L204" s="18">
        <v>0</v>
      </c>
      <c r="M204" s="34" t="s">
        <v>404</v>
      </c>
      <c r="N204" s="34" t="s">
        <v>404</v>
      </c>
      <c r="O204" s="82" t="s">
        <v>404</v>
      </c>
      <c r="P204" s="51">
        <v>0</v>
      </c>
      <c r="Q204" s="18">
        <v>0</v>
      </c>
      <c r="R204" s="18">
        <v>0</v>
      </c>
      <c r="S204" s="34" t="s">
        <v>404</v>
      </c>
      <c r="T204" s="34" t="s">
        <v>404</v>
      </c>
      <c r="U204" s="67" t="s">
        <v>404</v>
      </c>
    </row>
    <row r="205" spans="1:21">
      <c r="A205" s="135" t="s">
        <v>394</v>
      </c>
      <c r="B205" s="136"/>
      <c r="C205" s="7" t="s">
        <v>395</v>
      </c>
      <c r="D205" s="51">
        <v>0</v>
      </c>
      <c r="E205" s="18">
        <v>0</v>
      </c>
      <c r="F205" s="18">
        <v>1</v>
      </c>
      <c r="G205" s="34" t="s">
        <v>404</v>
      </c>
      <c r="H205" s="34" t="s">
        <v>404</v>
      </c>
      <c r="I205" s="38">
        <v>2065905.2662616172</v>
      </c>
      <c r="J205" s="18">
        <v>0</v>
      </c>
      <c r="K205" s="18">
        <v>0</v>
      </c>
      <c r="L205" s="18">
        <v>1</v>
      </c>
      <c r="M205" s="34" t="s">
        <v>404</v>
      </c>
      <c r="N205" s="34" t="s">
        <v>404</v>
      </c>
      <c r="O205" s="82">
        <v>2336093.652056566</v>
      </c>
      <c r="P205" s="51">
        <v>0</v>
      </c>
      <c r="Q205" s="18">
        <v>0</v>
      </c>
      <c r="R205" s="18">
        <v>1</v>
      </c>
      <c r="S205" s="34" t="s">
        <v>404</v>
      </c>
      <c r="T205" s="34" t="s">
        <v>404</v>
      </c>
      <c r="U205" s="67">
        <v>3340887.3401715537</v>
      </c>
    </row>
    <row r="206" spans="1:21">
      <c r="A206" s="135" t="s">
        <v>396</v>
      </c>
      <c r="B206" s="136"/>
      <c r="C206" s="12" t="s">
        <v>397</v>
      </c>
      <c r="D206" s="53">
        <v>0</v>
      </c>
      <c r="E206" s="23">
        <v>0</v>
      </c>
      <c r="F206" s="18">
        <v>1</v>
      </c>
      <c r="G206" s="34" t="s">
        <v>404</v>
      </c>
      <c r="H206" s="34" t="s">
        <v>404</v>
      </c>
      <c r="I206" s="38">
        <v>2801063.956016927</v>
      </c>
      <c r="J206" s="22">
        <v>0</v>
      </c>
      <c r="K206" s="22">
        <v>0</v>
      </c>
      <c r="L206" s="18">
        <v>1</v>
      </c>
      <c r="M206" s="34" t="s">
        <v>404</v>
      </c>
      <c r="N206" s="34" t="s">
        <v>404</v>
      </c>
      <c r="O206" s="82">
        <v>5782421.4350981545</v>
      </c>
      <c r="P206" s="60">
        <v>0</v>
      </c>
      <c r="Q206" s="74">
        <v>0</v>
      </c>
      <c r="R206" s="18">
        <v>0</v>
      </c>
      <c r="S206" s="34" t="s">
        <v>404</v>
      </c>
      <c r="T206" s="34" t="s">
        <v>404</v>
      </c>
      <c r="U206" s="67" t="s">
        <v>404</v>
      </c>
    </row>
    <row r="207" spans="1:21">
      <c r="A207" s="17" t="s">
        <v>398</v>
      </c>
      <c r="B207" s="111"/>
      <c r="C207" s="5" t="s">
        <v>399</v>
      </c>
      <c r="D207" s="53">
        <v>0</v>
      </c>
      <c r="E207" s="23">
        <v>0</v>
      </c>
      <c r="F207" s="18">
        <v>1</v>
      </c>
      <c r="G207" s="34" t="s">
        <v>404</v>
      </c>
      <c r="H207" s="34" t="s">
        <v>404</v>
      </c>
      <c r="I207" s="38">
        <v>934532.16321460973</v>
      </c>
      <c r="J207" s="22">
        <v>0</v>
      </c>
      <c r="K207" s="22">
        <v>0</v>
      </c>
      <c r="L207" s="18">
        <v>2</v>
      </c>
      <c r="M207" s="34" t="s">
        <v>404</v>
      </c>
      <c r="N207" s="34" t="s">
        <v>404</v>
      </c>
      <c r="O207" s="82">
        <v>2669503.1378699583</v>
      </c>
      <c r="P207" s="60">
        <v>0</v>
      </c>
      <c r="Q207" s="74">
        <v>0</v>
      </c>
      <c r="R207" s="74">
        <v>0</v>
      </c>
      <c r="S207" s="34" t="s">
        <v>404</v>
      </c>
      <c r="T207" s="34" t="s">
        <v>404</v>
      </c>
      <c r="U207" s="67" t="s">
        <v>404</v>
      </c>
    </row>
    <row r="208" spans="1:21">
      <c r="A208" s="135" t="s">
        <v>400</v>
      </c>
      <c r="B208" s="136"/>
      <c r="C208" s="7" t="s">
        <v>401</v>
      </c>
      <c r="D208" s="51">
        <v>0</v>
      </c>
      <c r="E208" s="18">
        <v>0</v>
      </c>
      <c r="F208" s="18">
        <v>1</v>
      </c>
      <c r="G208" s="34" t="s">
        <v>404</v>
      </c>
      <c r="H208" s="34" t="s">
        <v>404</v>
      </c>
      <c r="I208" s="38">
        <v>4924916.8144749254</v>
      </c>
      <c r="J208" s="18">
        <v>0</v>
      </c>
      <c r="K208" s="18">
        <v>0</v>
      </c>
      <c r="L208" s="18">
        <v>1</v>
      </c>
      <c r="M208" s="34" t="s">
        <v>404</v>
      </c>
      <c r="N208" s="34" t="s">
        <v>404</v>
      </c>
      <c r="O208" s="82">
        <v>14247084.851564122</v>
      </c>
      <c r="P208" s="51">
        <v>0</v>
      </c>
      <c r="Q208" s="18">
        <v>0</v>
      </c>
      <c r="R208" s="18">
        <v>0</v>
      </c>
      <c r="S208" s="34" t="s">
        <v>404</v>
      </c>
      <c r="T208" s="34" t="s">
        <v>404</v>
      </c>
      <c r="U208" s="67" t="s">
        <v>404</v>
      </c>
    </row>
    <row r="209" spans="1:21" ht="17" thickBot="1">
      <c r="A209" s="135" t="s">
        <v>402</v>
      </c>
      <c r="B209" s="140"/>
      <c r="C209" s="7" t="s">
        <v>403</v>
      </c>
      <c r="D209" s="61">
        <v>0</v>
      </c>
      <c r="E209" s="62">
        <v>0</v>
      </c>
      <c r="F209" s="62">
        <v>1</v>
      </c>
      <c r="G209" s="63" t="s">
        <v>404</v>
      </c>
      <c r="H209" s="63" t="s">
        <v>404</v>
      </c>
      <c r="I209" s="64">
        <v>89435844.448742464</v>
      </c>
      <c r="J209" s="61">
        <v>0</v>
      </c>
      <c r="K209" s="62">
        <v>0</v>
      </c>
      <c r="L209" s="62">
        <v>1</v>
      </c>
      <c r="M209" s="63" t="s">
        <v>404</v>
      </c>
      <c r="N209" s="63" t="s">
        <v>404</v>
      </c>
      <c r="O209" s="80">
        <v>267312254.5086692</v>
      </c>
      <c r="P209" s="61">
        <v>0</v>
      </c>
      <c r="Q209" s="62">
        <v>0</v>
      </c>
      <c r="R209" s="62">
        <v>1</v>
      </c>
      <c r="S209" s="63" t="s">
        <v>404</v>
      </c>
      <c r="T209" s="63" t="s">
        <v>404</v>
      </c>
      <c r="U209" s="80">
        <v>23544749.368724093</v>
      </c>
    </row>
    <row r="210" spans="1:21">
      <c r="A210" s="43"/>
      <c r="B210" s="112"/>
      <c r="C210" s="44"/>
    </row>
    <row r="211" spans="1:21">
      <c r="C211" s="42"/>
    </row>
  </sheetData>
  <mergeCells count="12">
    <mergeCell ref="A2:XFD2"/>
    <mergeCell ref="A3:XFD3"/>
    <mergeCell ref="A4:XFD4"/>
    <mergeCell ref="P6:U6"/>
    <mergeCell ref="P7:R7"/>
    <mergeCell ref="S7:U7"/>
    <mergeCell ref="D7:F7"/>
    <mergeCell ref="G7:I7"/>
    <mergeCell ref="D6:I6"/>
    <mergeCell ref="J6:O6"/>
    <mergeCell ref="J7:L7"/>
    <mergeCell ref="M7:O7"/>
  </mergeCells>
  <conditionalFormatting sqref="C124 C9:C16 C18:C57">
    <cfRule type="duplicateValues" dxfId="19" priority="7"/>
  </conditionalFormatting>
  <conditionalFormatting sqref="C124 C9:C16 C18:C100">
    <cfRule type="duplicateValues" dxfId="18" priority="6"/>
  </conditionalFormatting>
  <conditionalFormatting sqref="A125:B126 A101:B123">
    <cfRule type="duplicateValues" dxfId="17" priority="8"/>
  </conditionalFormatting>
  <conditionalFormatting sqref="A127:B149">
    <cfRule type="duplicateValues" dxfId="16" priority="9"/>
    <cfRule type="duplicateValues" dxfId="15" priority="10"/>
  </conditionalFormatting>
  <conditionalFormatting sqref="A33:B33">
    <cfRule type="duplicateValues" dxfId="14" priority="11"/>
  </conditionalFormatting>
  <conditionalFormatting sqref="A50:B57 A34:B48">
    <cfRule type="duplicateValues" dxfId="13" priority="12"/>
    <cfRule type="duplicateValues" dxfId="12" priority="13"/>
  </conditionalFormatting>
  <conditionalFormatting sqref="A58:B100">
    <cfRule type="duplicateValues" dxfId="11" priority="14"/>
    <cfRule type="duplicateValues" dxfId="10" priority="15"/>
  </conditionalFormatting>
  <conditionalFormatting sqref="A124:B124 A9:B16 A49:B49 A18:B32">
    <cfRule type="duplicateValues" dxfId="9" priority="16"/>
    <cfRule type="duplicateValues" dxfId="8" priority="17"/>
  </conditionalFormatting>
  <conditionalFormatting sqref="A150:B210">
    <cfRule type="duplicateValues" dxfId="7" priority="18"/>
    <cfRule type="duplicateValues" dxfId="6" priority="19"/>
  </conditionalFormatting>
  <conditionalFormatting sqref="C9:C16 C18:C210">
    <cfRule type="duplicateValues" dxfId="5" priority="20"/>
  </conditionalFormatting>
  <conditionalFormatting sqref="C17">
    <cfRule type="duplicateValues" dxfId="4" priority="2"/>
  </conditionalFormatting>
  <conditionalFormatting sqref="C17">
    <cfRule type="duplicateValues" dxfId="3" priority="1"/>
  </conditionalFormatting>
  <conditionalFormatting sqref="A17:B17">
    <cfRule type="duplicateValues" dxfId="2" priority="3"/>
    <cfRule type="duplicateValues" dxfId="1" priority="4"/>
  </conditionalFormatting>
  <conditionalFormatting sqref="C17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Klemba</dc:creator>
  <cp:lastModifiedBy>Mike Klemba</cp:lastModifiedBy>
  <dcterms:created xsi:type="dcterms:W3CDTF">2019-08-01T20:28:56Z</dcterms:created>
  <dcterms:modified xsi:type="dcterms:W3CDTF">2019-08-15T14:35:42Z</dcterms:modified>
</cp:coreProperties>
</file>